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5"/>
  <workbookPr defaultThemeVersion="166925"/>
  <mc:AlternateContent xmlns:mc="http://schemas.openxmlformats.org/markup-compatibility/2006">
    <mc:Choice Requires="x15">
      <x15ac:absPath xmlns:x15ac="http://schemas.microsoft.com/office/spreadsheetml/2010/11/ac" url="/Users/olgamaria/Documents/Microcystis_Genomic/Microcystis_Paper_2019_MBIO/"/>
    </mc:Choice>
  </mc:AlternateContent>
  <xr:revisionPtr revIDLastSave="0" documentId="13_ncr:1_{D5C80372-3BA3-7F47-BCD4-73711483B0CB}" xr6:coauthVersionLast="36" xr6:coauthVersionMax="36" xr10:uidLastSave="{00000000-0000-0000-0000-000000000000}"/>
  <bookViews>
    <workbookView xWindow="160" yWindow="600" windowWidth="25440" windowHeight="14560" xr2:uid="{7D2E6431-34ED-0D44-939D-2371609B15CA}"/>
  </bookViews>
  <sheets>
    <sheet name="Genome characteristics" sheetId="1" r:id="rId1"/>
    <sheet name="Reference_Genomes" sheetId="2"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60" i="1" l="1"/>
  <c r="C59" i="1"/>
  <c r="C61" i="1"/>
</calcChain>
</file>

<file path=xl/sharedStrings.xml><?xml version="1.0" encoding="utf-8"?>
<sst xmlns="http://schemas.openxmlformats.org/spreadsheetml/2006/main" count="539" uniqueCount="287">
  <si>
    <t>Genome ID</t>
  </si>
  <si>
    <t>Morpho-species </t>
  </si>
  <si>
    <t> Geographical origin</t>
  </si>
  <si>
    <t>Genome size (bp)</t>
  </si>
  <si>
    <t>GC content</t>
  </si>
  <si>
    <t>Contigs numbers</t>
  </si>
  <si>
    <t>Mp_MB_F_20051200_S6</t>
  </si>
  <si>
    <t>Microcystis panniformis</t>
  </si>
  <si>
    <t>Mp_MB_F_20051200_S6D*</t>
  </si>
  <si>
    <t>Mp_MB_F_20051200_S9</t>
  </si>
  <si>
    <t>Mp_MB_F_20051200_S9D*</t>
  </si>
  <si>
    <t>Mp_GB_SS_20050300_S99</t>
  </si>
  <si>
    <t>Mp_GB_SS_20050300_S99D*</t>
  </si>
  <si>
    <t>Mp_MB_F_20080800_S26</t>
  </si>
  <si>
    <t>Mp_MB_F_20080800_S26D*</t>
  </si>
  <si>
    <t>Mf_QC_C_20070823_S20</t>
  </si>
  <si>
    <r>
      <t>Microcystis</t>
    </r>
    <r>
      <rPr>
        <sz val="8"/>
        <color rgb="FF000000"/>
        <rFont val="Times New Roman"/>
        <family val="1"/>
      </rPr>
      <t xml:space="preserve"> </t>
    </r>
    <r>
      <rPr>
        <i/>
        <sz val="8"/>
        <color rgb="FF000000"/>
        <rFont val="Times New Roman"/>
        <family val="1"/>
      </rPr>
      <t>flos-aquae</t>
    </r>
  </si>
  <si>
    <t>Canada:  Quebec: Lake Champlain</t>
  </si>
  <si>
    <t>Mf_QC_C_20070823_S20D*</t>
  </si>
  <si>
    <t>Canada: Quebec: Lake Champlain</t>
  </si>
  <si>
    <t>Mf_QC_C_20070823_S20T*</t>
  </si>
  <si>
    <t>Mf_QC_C_20070823_S10</t>
  </si>
  <si>
    <t>Mf_QC_C_20070823_S10D*</t>
  </si>
  <si>
    <t>Mf_WU_F_19750830_S460</t>
  </si>
  <si>
    <t>Mw_MB_S_20031200_S109</t>
  </si>
  <si>
    <r>
      <t>Microcystis</t>
    </r>
    <r>
      <rPr>
        <sz val="8"/>
        <color rgb="FF000000"/>
        <rFont val="Times New Roman"/>
        <family val="1"/>
      </rPr>
      <t xml:space="preserve"> </t>
    </r>
    <r>
      <rPr>
        <i/>
        <sz val="8"/>
        <color rgb="FF000000"/>
        <rFont val="Times New Roman"/>
        <family val="1"/>
      </rPr>
      <t>wesenbergii</t>
    </r>
  </si>
  <si>
    <t>Mw_MB_S_20031200_S109D*</t>
  </si>
  <si>
    <t>Mw_QC_B_20070930_S4</t>
  </si>
  <si>
    <t>Canada: Quebec: Lake Brome</t>
  </si>
  <si>
    <t>Mw_QC_B_20070930_S4D*</t>
  </si>
  <si>
    <t>Mw_QC_S_20081001_S30</t>
  </si>
  <si>
    <t>Canada: Quebec: Lake Selby</t>
  </si>
  <si>
    <t>Mw_QC_S_20081001_S30D*</t>
  </si>
  <si>
    <t>Mn_MB_F_20050700_S1</t>
  </si>
  <si>
    <r>
      <t>Microcystis</t>
    </r>
    <r>
      <rPr>
        <sz val="8"/>
        <color rgb="FF000000"/>
        <rFont val="Times New Roman"/>
        <family val="1"/>
      </rPr>
      <t xml:space="preserve"> </t>
    </r>
    <r>
      <rPr>
        <i/>
        <sz val="8"/>
        <color rgb="FF000000"/>
        <rFont val="Times New Roman"/>
        <family val="1"/>
      </rPr>
      <t>novacekii</t>
    </r>
  </si>
  <si>
    <t>Mn_MB_F_20050700_S1D*</t>
  </si>
  <si>
    <t>Mv_BB_P_19951000_S69</t>
  </si>
  <si>
    <r>
      <t>Microcystis</t>
    </r>
    <r>
      <rPr>
        <sz val="8"/>
        <color rgb="FF000000"/>
        <rFont val="Times New Roman"/>
        <family val="1"/>
      </rPr>
      <t xml:space="preserve"> </t>
    </r>
    <r>
      <rPr>
        <i/>
        <sz val="8"/>
        <color rgb="FF000000"/>
        <rFont val="Times New Roman"/>
        <family val="1"/>
      </rPr>
      <t>viridis</t>
    </r>
  </si>
  <si>
    <t>Mv_BB_P_19951000_S69D*</t>
  </si>
  <si>
    <t>Mv_BB_P_19951000_S68</t>
  </si>
  <si>
    <t>Mv_BB_P_19951000_S68D*</t>
  </si>
  <si>
    <t>Ma_QC_C_20070823_S13</t>
  </si>
  <si>
    <r>
      <t>Microcystis</t>
    </r>
    <r>
      <rPr>
        <sz val="8"/>
        <color rgb="FF000000"/>
        <rFont val="Times New Roman"/>
        <family val="1"/>
      </rPr>
      <t xml:space="preserve"> </t>
    </r>
    <r>
      <rPr>
        <i/>
        <sz val="8"/>
        <color rgb="FF000000"/>
        <rFont val="Times New Roman"/>
        <family val="1"/>
      </rPr>
      <t>aeruginosa</t>
    </r>
  </si>
  <si>
    <t>Ma_QC_C_20070823_S13D*</t>
  </si>
  <si>
    <t>Ma_QC_Ch_20071001_M135</t>
  </si>
  <si>
    <t>Canada: Quebec: Reservoir Choiniere</t>
  </si>
  <si>
    <t>Ma_QC_Ch_20071001_S25</t>
  </si>
  <si>
    <t>Ma_QC_Ch_20071001_S25D*</t>
  </si>
  <si>
    <t>Ma_QC_Ca_00000000_S207</t>
  </si>
  <si>
    <t>Canada: Quebec: Lake Caron</t>
  </si>
  <si>
    <t>Ma_MB_F_20061100_S20</t>
  </si>
  <si>
    <t>Ma_MB_F_20061100_S20D*</t>
  </si>
  <si>
    <t>Ma_MB_S_20031200_S102</t>
  </si>
  <si>
    <t>Ma_MB_S_20031200_S102D*</t>
  </si>
  <si>
    <t>Ma_QC_B_20070730_S2</t>
  </si>
  <si>
    <t>Ma_SC_T_19800800_S464</t>
  </si>
  <si>
    <t>Canada: Saskatchewan: Tramping Lake</t>
  </si>
  <si>
    <t>Ma_MB_F_20061100_S19</t>
  </si>
  <si>
    <t>Ma_MB_F_20061100_S19D*</t>
  </si>
  <si>
    <t>Msp_OC_L_20101000_S702</t>
  </si>
  <si>
    <r>
      <t>Microcystis</t>
    </r>
    <r>
      <rPr>
        <sz val="8"/>
        <color rgb="FF000000"/>
        <rFont val="Times New Roman"/>
        <family val="1"/>
      </rPr>
      <t xml:space="preserve"> sp.</t>
    </r>
  </si>
  <si>
    <t>Canada: Ontario: Lakeland</t>
  </si>
  <si>
    <t>Ma_AC_P_19900807_S300</t>
  </si>
  <si>
    <t>Canada: Alberta: Pretzlaff Pond </t>
  </si>
  <si>
    <t>Ma_OC_LR_19540900_S633</t>
  </si>
  <si>
    <t>Canada: Ontario: Little Rideau</t>
  </si>
  <si>
    <t>Ma_OC_H_19870700_S124</t>
  </si>
  <si>
    <t>Canada: Ontario: Lake Heart</t>
  </si>
  <si>
    <t>Ma_QC_C_20070823_S18</t>
  </si>
  <si>
    <t>Ma_QC_C_20070823_S18D*</t>
  </si>
  <si>
    <t>Ma_AC_P_19900807_S299</t>
  </si>
  <si>
    <t>Canada: Ontario: Lake Caron</t>
  </si>
  <si>
    <t>M_OC_Ca_00000000_S217Cul#</t>
  </si>
  <si>
    <r>
      <t xml:space="preserve">M_QC_C_20170808_M2Col </t>
    </r>
    <r>
      <rPr>
        <sz val="8"/>
        <color rgb="FFFF0000"/>
        <rFont val="Times New Roman"/>
        <family val="1"/>
      </rPr>
      <t>*</t>
    </r>
  </si>
  <si>
    <r>
      <t xml:space="preserve">M_QC_C_20170808_M3Col </t>
    </r>
    <r>
      <rPr>
        <sz val="8"/>
        <color rgb="FFFF0000"/>
        <rFont val="Times New Roman"/>
        <family val="1"/>
      </rPr>
      <t>*</t>
    </r>
  </si>
  <si>
    <r>
      <t xml:space="preserve">M_QC_C_20170808_M9Col </t>
    </r>
    <r>
      <rPr>
        <sz val="8"/>
        <color rgb="FFFF0000"/>
        <rFont val="Times New Roman"/>
        <family val="1"/>
      </rPr>
      <t>*</t>
    </r>
  </si>
  <si>
    <t>Ma_QC_C_20070703_M131</t>
  </si>
  <si>
    <t>Biosample Number</t>
  </si>
  <si>
    <t>SAMN10353925</t>
  </si>
  <si>
    <t>SAMN10353926</t>
  </si>
  <si>
    <t>SAMN10353927</t>
  </si>
  <si>
    <t>SAMN10353928</t>
  </si>
  <si>
    <t>SAMN10353929</t>
  </si>
  <si>
    <t>SAMN10353930</t>
  </si>
  <si>
    <t>SAMN10353931</t>
  </si>
  <si>
    <t>SAMN10353932</t>
  </si>
  <si>
    <t>SAMN10353933</t>
  </si>
  <si>
    <t>SAMN10353934</t>
  </si>
  <si>
    <t>SAMN10353935</t>
  </si>
  <si>
    <t>SAMN10353936</t>
  </si>
  <si>
    <t>SAMN10353937</t>
  </si>
  <si>
    <t>SAMN10353938</t>
  </si>
  <si>
    <t>SAMN10353939</t>
  </si>
  <si>
    <t>SAMN10353940</t>
  </si>
  <si>
    <t>SAMN10353941</t>
  </si>
  <si>
    <t>SAMN10353942</t>
  </si>
  <si>
    <t>SAMN10353943</t>
  </si>
  <si>
    <t>SAMN10353944</t>
  </si>
  <si>
    <t>SAMN10353945</t>
  </si>
  <si>
    <t>SAMN10353946</t>
  </si>
  <si>
    <t>SAMN10353947</t>
  </si>
  <si>
    <t>SAMN10353948</t>
  </si>
  <si>
    <t>SAMN10353949</t>
  </si>
  <si>
    <t>SAMN10353950</t>
  </si>
  <si>
    <t>SAMN10353951</t>
  </si>
  <si>
    <t>SAMN10353952</t>
  </si>
  <si>
    <t>SAMN10353953</t>
  </si>
  <si>
    <t>SAMN10353954</t>
  </si>
  <si>
    <t>SAMN10353955</t>
  </si>
  <si>
    <t>SAMN10353956</t>
  </si>
  <si>
    <t>SAMN10353957</t>
  </si>
  <si>
    <t>SAMN10353958</t>
  </si>
  <si>
    <t>SAMN10353959</t>
  </si>
  <si>
    <t>SAMN10353960</t>
  </si>
  <si>
    <t>SAMN10353961</t>
  </si>
  <si>
    <t>SAMN10353962</t>
  </si>
  <si>
    <t>SAMN10353963</t>
  </si>
  <si>
    <t>SAMN10353964</t>
  </si>
  <si>
    <t>SAMN10353965</t>
  </si>
  <si>
    <t>SAMN10353966</t>
  </si>
  <si>
    <t>SAMN10353967</t>
  </si>
  <si>
    <t>SAMN10353968</t>
  </si>
  <si>
    <t>SAMN10353969</t>
  </si>
  <si>
    <t>SAMN10353970</t>
  </si>
  <si>
    <t>SAMN10353971</t>
  </si>
  <si>
    <t>SAMN10353972</t>
  </si>
  <si>
    <t>SAMN10353973</t>
  </si>
  <si>
    <t>SAMN10353974</t>
  </si>
  <si>
    <t>SAMN10353975</t>
  </si>
  <si>
    <t>SAMN10353976</t>
  </si>
  <si>
    <t>SAMN10353977</t>
  </si>
  <si>
    <t>Ma_CACIAM03_Brazil_UG</t>
  </si>
  <si>
    <t>Brazil</t>
  </si>
  <si>
    <t>NCBI reference</t>
  </si>
  <si>
    <t>Ma_CHAOHU1326_China_UG</t>
  </si>
  <si>
    <t>China</t>
  </si>
  <si>
    <t>Ma_DIANCHI905_China_UG</t>
  </si>
  <si>
    <t>Ma_KW_SKorea_UG</t>
  </si>
  <si>
    <t>Skorea</t>
  </si>
  <si>
    <t>Ma_NIES2481_Japan_CG</t>
  </si>
  <si>
    <t>Japan</t>
  </si>
  <si>
    <t>Ma_NIES2549_Japan_CG</t>
  </si>
  <si>
    <t>Ma_NIES44_Japan_UG</t>
  </si>
  <si>
    <t>Ma_NIES843_Japan_CG</t>
  </si>
  <si>
    <t>Ma_NIES88_Japan_UG</t>
  </si>
  <si>
    <t>Ma_NIES98_Japan_UG</t>
  </si>
  <si>
    <t>Ma_NaRes975_China_UG</t>
  </si>
  <si>
    <t>Ma_PCC7005_USA_UG</t>
  </si>
  <si>
    <t>USA</t>
  </si>
  <si>
    <t>Ma_PCC7806SL_Netherlands_CG</t>
  </si>
  <si>
    <t>Netherlands</t>
  </si>
  <si>
    <t>Ma_PCC7941_Canada_UG</t>
  </si>
  <si>
    <t>Canada</t>
  </si>
  <si>
    <t>Ma_PCC9432_Canada_UG</t>
  </si>
  <si>
    <t>Ma_PCC9701_France_UG</t>
  </si>
  <si>
    <t>France</t>
  </si>
  <si>
    <t>Ma_PCC9717_France_UG</t>
  </si>
  <si>
    <t>Ma_PCC9806_USA_UG</t>
  </si>
  <si>
    <t>Ma_PCC9808_Australia_UG</t>
  </si>
  <si>
    <t>Australia</t>
  </si>
  <si>
    <t>Ma_PCC9809_USA_UG</t>
  </si>
  <si>
    <t>Ma_SPC777_Brazil_UG</t>
  </si>
  <si>
    <t>Ma_TAIHU98_China_UG</t>
  </si>
  <si>
    <t>Mp_FACHB1757_China_CG</t>
  </si>
  <si>
    <t>Msp_T14_Thailand_UG</t>
  </si>
  <si>
    <t>Thailand</t>
  </si>
  <si>
    <t>Africa</t>
  </si>
  <si>
    <t>GCA_001706385.1</t>
  </si>
  <si>
    <t>GCA_001895325.1</t>
  </si>
  <si>
    <t>GCA_000332585.1</t>
  </si>
  <si>
    <t>GCA_002025445.1</t>
  </si>
  <si>
    <t>GCA_001704955.2</t>
  </si>
  <si>
    <t>GCA_000981785.2</t>
  </si>
  <si>
    <t>GCA_000787675.1</t>
  </si>
  <si>
    <t>GCA_000010625.1</t>
  </si>
  <si>
    <t>GCA_001578075.1</t>
  </si>
  <si>
    <t>GCA_001725075.1</t>
  </si>
  <si>
    <t>GCA_001885655.1</t>
  </si>
  <si>
    <t>GCA_000599945.1</t>
  </si>
  <si>
    <t>GCA_002095975.1</t>
  </si>
  <si>
    <t>GCA_000312205.1</t>
  </si>
  <si>
    <t>GCA_000307995.2</t>
  </si>
  <si>
    <t>GCA_000312185.1</t>
  </si>
  <si>
    <t>GCA_000312285.1</t>
  </si>
  <si>
    <t>GCA_000312165.1</t>
  </si>
  <si>
    <t>GCA_000312725.1</t>
  </si>
  <si>
    <t>GCA_000312225.1</t>
  </si>
  <si>
    <t>GCA_000312245.1</t>
  </si>
  <si>
    <t>GCA_000312265.1</t>
  </si>
  <si>
    <t>GCA_000412595.1</t>
  </si>
  <si>
    <t>GCA_000330925.1</t>
  </si>
  <si>
    <t>GCA_001264245.1</t>
  </si>
  <si>
    <t>GCA_000297435.1</t>
  </si>
  <si>
    <t>GenBank assembly accession</t>
  </si>
  <si>
    <t>CDS numbers</t>
  </si>
  <si>
    <t>Duplicate</t>
  </si>
  <si>
    <t xml:space="preserve">Not information </t>
  </si>
  <si>
    <t>CACIAM03</t>
  </si>
  <si>
    <t>HU1326</t>
  </si>
  <si>
    <t>CHI905</t>
  </si>
  <si>
    <t>KW</t>
  </si>
  <si>
    <t>NIES2481</t>
  </si>
  <si>
    <t>NIES2549</t>
  </si>
  <si>
    <t>NIES44</t>
  </si>
  <si>
    <t>NIES843</t>
  </si>
  <si>
    <t>NIES88</t>
  </si>
  <si>
    <t>NIES98</t>
  </si>
  <si>
    <t>NaRes975</t>
  </si>
  <si>
    <t>PCC7005</t>
  </si>
  <si>
    <t>PCC7806SL</t>
  </si>
  <si>
    <t>PCC7941</t>
  </si>
  <si>
    <t>PCC9432</t>
  </si>
  <si>
    <t>PCC9443</t>
  </si>
  <si>
    <t>PCC9701</t>
  </si>
  <si>
    <t>PCC9717</t>
  </si>
  <si>
    <t>PCC9806</t>
  </si>
  <si>
    <t>PCC9807</t>
  </si>
  <si>
    <t>PCC9808</t>
  </si>
  <si>
    <t>PCC9809</t>
  </si>
  <si>
    <t>SPC777</t>
  </si>
  <si>
    <t>TAIHU98</t>
  </si>
  <si>
    <t>FACHB1757</t>
  </si>
  <si>
    <t>T14</t>
  </si>
  <si>
    <t>Ma_PCC9807_Africa_UG</t>
  </si>
  <si>
    <t>Ma_PCC9443_Africa_UG</t>
  </si>
  <si>
    <t>Coverage</t>
  </si>
  <si>
    <t>DNA extraction date</t>
  </si>
  <si>
    <t xml:space="preserve">Duplicate	</t>
  </si>
  <si>
    <t xml:space="preserve">Filtered and frozen culture cells  date	</t>
  </si>
  <si>
    <t>(2012-02)</t>
  </si>
  <si>
    <t>(2005-12)</t>
  </si>
  <si>
    <t>(2017-06-12)</t>
  </si>
  <si>
    <t>(2017-06-22)</t>
  </si>
  <si>
    <t>Isolation Date</t>
  </si>
  <si>
    <t>(2011-11-21)</t>
  </si>
  <si>
    <t>(2005-03)</t>
  </si>
  <si>
    <t>(2017-06-13)</t>
  </si>
  <si>
    <t>(1975-08-30)</t>
  </si>
  <si>
    <t>(2011-06-23)</t>
  </si>
  <si>
    <t>(2011-07-27)</t>
  </si>
  <si>
    <t>(2011-06-27)</t>
  </si>
  <si>
    <t>(2011-07-26)</t>
  </si>
  <si>
    <t>(2017-07-05)</t>
  </si>
  <si>
    <t>(2011-07-25)</t>
  </si>
  <si>
    <t>(2017-06-14)</t>
  </si>
  <si>
    <t>(2011-06-14)</t>
  </si>
  <si>
    <t>(2003-12)</t>
  </si>
  <si>
    <t>(2007-09-30)</t>
  </si>
  <si>
    <t>(2008-10-01)</t>
  </si>
  <si>
    <t>(2005-07)</t>
  </si>
  <si>
    <t>(1995-10)</t>
  </si>
  <si>
    <t>(2012-02-01)</t>
  </si>
  <si>
    <t>(2012-0)</t>
  </si>
  <si>
    <t>(2007-08-23)</t>
  </si>
  <si>
    <t>(2007-10-01)</t>
  </si>
  <si>
    <t>(2017-06-27)</t>
  </si>
  <si>
    <t>(2007-07-30)</t>
  </si>
  <si>
    <t>(1980-08)</t>
  </si>
  <si>
    <t>(1990-08-07)</t>
  </si>
  <si>
    <t>(1954-09)</t>
  </si>
  <si>
    <t>(2006-2008)</t>
  </si>
  <si>
    <t>(1987-07)</t>
  </si>
  <si>
    <t>(2017-06-15)</t>
  </si>
  <si>
    <t>(2017-09-12)</t>
  </si>
  <si>
    <t>(2017-08-25)</t>
  </si>
  <si>
    <t>(2017-08-08)</t>
  </si>
  <si>
    <t>(2011-07-29)</t>
  </si>
  <si>
    <t>(2007-07-03)</t>
  </si>
  <si>
    <t>Triplicate</t>
  </si>
  <si>
    <t>Isolates sequenced twice</t>
  </si>
  <si>
    <t>Isolates sequenced once</t>
  </si>
  <si>
    <t>Isolates sequenced three times</t>
  </si>
  <si>
    <t>Total sequenced</t>
  </si>
  <si>
    <t>Number of Isolates</t>
  </si>
  <si>
    <t>Number of genomes</t>
  </si>
  <si>
    <t>14 (3 came from colonies without culture)</t>
  </si>
  <si>
    <t>Brazil: Minas Gerais: Furnas Reservoir</t>
  </si>
  <si>
    <t>Brazil: Goias: Sao Simao Reservoir</t>
  </si>
  <si>
    <t>USA: Wisconsin: Fox River</t>
  </si>
  <si>
    <t>Brazil: Minas Gerais: Lagoa Santa Lake</t>
  </si>
  <si>
    <t>Brazil: Belo Horizonte: Pampulha Reservoir</t>
  </si>
  <si>
    <t>Note: The genomes from the same isolate at a different time point are indicated with black asterisks. The genomes from single colony and culture sequencing  from the same isolate are indicated with hashes. The genomes names from colonies end with the word Col and are indicated with red asterisks.</t>
  </si>
  <si>
    <r>
      <t>M_OC_Ca_00000000_C217Col#</t>
    </r>
    <r>
      <rPr>
        <sz val="8"/>
        <color rgb="FFFF0000"/>
        <rFont val="Times New Roman"/>
        <family val="1"/>
      </rPr>
      <t>*</t>
    </r>
  </si>
  <si>
    <t>(2006-11)</t>
  </si>
  <si>
    <t>(2008-08-08)</t>
  </si>
  <si>
    <t>(2010-10)</t>
  </si>
  <si>
    <t xml:space="preserve">Table S1. Genome characteristic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2"/>
      <color theme="1"/>
      <name val="Calibri"/>
      <family val="2"/>
      <scheme val="minor"/>
    </font>
    <font>
      <sz val="8"/>
      <color rgb="FF000000"/>
      <name val="Times New Roman"/>
      <family val="1"/>
    </font>
    <font>
      <i/>
      <sz val="8"/>
      <color rgb="FF000000"/>
      <name val="Times New Roman"/>
      <family val="1"/>
    </font>
    <font>
      <sz val="8"/>
      <color rgb="FFFF0000"/>
      <name val="Times New Roman"/>
      <family val="1"/>
    </font>
    <font>
      <sz val="10"/>
      <color theme="1"/>
      <name val="Times New Roman"/>
      <family val="1"/>
    </font>
    <font>
      <sz val="8"/>
      <color theme="1"/>
      <name val="Times New Roman"/>
      <family val="1"/>
    </font>
    <font>
      <sz val="10"/>
      <color rgb="FF000000"/>
      <name val="Times New Roman"/>
      <family val="1"/>
    </font>
    <font>
      <sz val="10"/>
      <color theme="1"/>
      <name val="Calibri"/>
      <family val="2"/>
      <scheme val="minor"/>
    </font>
    <font>
      <sz val="9"/>
      <color theme="1"/>
      <name val="Calibri"/>
      <family val="2"/>
      <scheme val="minor"/>
    </font>
    <font>
      <sz val="12"/>
      <color theme="1"/>
      <name val="Times New Roman"/>
      <family val="1"/>
    </font>
  </fonts>
  <fills count="2">
    <fill>
      <patternFill patternType="none"/>
    </fill>
    <fill>
      <patternFill patternType="gray125"/>
    </fill>
  </fills>
  <borders count="6">
    <border>
      <left/>
      <right/>
      <top/>
      <bottom/>
      <diagonal/>
    </border>
    <border>
      <left/>
      <right/>
      <top style="medium">
        <color rgb="FF000000"/>
      </top>
      <bottom/>
      <diagonal/>
    </border>
    <border>
      <left/>
      <right/>
      <top/>
      <bottom style="medium">
        <color rgb="FF000000"/>
      </bottom>
      <diagonal/>
    </border>
    <border>
      <left/>
      <right/>
      <top/>
      <bottom style="medium">
        <color indexed="64"/>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47">
    <xf numFmtId="0" fontId="0" fillId="0" borderId="0" xfId="0"/>
    <xf numFmtId="0" fontId="4" fillId="0" borderId="0" xfId="0" applyFont="1"/>
    <xf numFmtId="0" fontId="5" fillId="0" borderId="5" xfId="0" applyFont="1" applyBorder="1"/>
    <xf numFmtId="0" fontId="1" fillId="0" borderId="5" xfId="0" applyFont="1" applyBorder="1" applyAlignment="1">
      <alignment horizontal="justify" vertical="center" wrapText="1"/>
    </xf>
    <xf numFmtId="0" fontId="5" fillId="0" borderId="0" xfId="0" applyFont="1"/>
    <xf numFmtId="0" fontId="5" fillId="0" borderId="0" xfId="0" applyFont="1" applyBorder="1"/>
    <xf numFmtId="0" fontId="5" fillId="0" borderId="4" xfId="0" applyFont="1" applyBorder="1"/>
    <xf numFmtId="0" fontId="4" fillId="0" borderId="4" xfId="0" applyFont="1" applyBorder="1"/>
    <xf numFmtId="0" fontId="1" fillId="0" borderId="0" xfId="0" applyFont="1" applyFill="1" applyBorder="1" applyAlignment="1">
      <alignment vertical="center" wrapText="1"/>
    </xf>
    <xf numFmtId="0" fontId="6" fillId="0" borderId="0" xfId="0" applyFont="1" applyFill="1" applyBorder="1" applyAlignment="1">
      <alignment vertical="center" wrapText="1"/>
    </xf>
    <xf numFmtId="0" fontId="1" fillId="0" borderId="5" xfId="0" applyFont="1" applyFill="1" applyBorder="1" applyAlignment="1">
      <alignment vertical="center" wrapText="1"/>
    </xf>
    <xf numFmtId="0" fontId="0" fillId="0" borderId="0" xfId="0" applyFill="1"/>
    <xf numFmtId="0" fontId="1" fillId="0" borderId="0" xfId="0" applyFont="1" applyFill="1" applyAlignment="1">
      <alignment vertical="center" wrapText="1"/>
    </xf>
    <xf numFmtId="0" fontId="2" fillId="0" borderId="0" xfId="0" applyFont="1" applyFill="1" applyAlignment="1">
      <alignment vertical="center" wrapText="1"/>
    </xf>
    <xf numFmtId="0" fontId="1" fillId="0" borderId="0" xfId="0" applyFont="1" applyFill="1" applyAlignment="1">
      <alignment horizontal="right" vertical="center" wrapText="1"/>
    </xf>
    <xf numFmtId="0" fontId="1" fillId="0" borderId="0" xfId="0" applyNumberFormat="1" applyFont="1" applyFill="1" applyAlignment="1">
      <alignment horizontal="right" vertical="center" wrapText="1"/>
    </xf>
    <xf numFmtId="0" fontId="1" fillId="0" borderId="2" xfId="0" applyFont="1" applyFill="1" applyBorder="1" applyAlignment="1">
      <alignment horizontal="right" vertical="center" wrapText="1"/>
    </xf>
    <xf numFmtId="0" fontId="1" fillId="0" borderId="1" xfId="0" applyFont="1" applyFill="1" applyBorder="1" applyAlignment="1">
      <alignment vertical="center" wrapText="1"/>
    </xf>
    <xf numFmtId="0" fontId="2" fillId="0" borderId="1" xfId="0" applyFont="1" applyFill="1" applyBorder="1" applyAlignment="1">
      <alignment vertical="center" wrapText="1"/>
    </xf>
    <xf numFmtId="0" fontId="1" fillId="0" borderId="1" xfId="0" applyFont="1" applyFill="1" applyBorder="1" applyAlignment="1">
      <alignment horizontal="right" vertical="center" wrapText="1"/>
    </xf>
    <xf numFmtId="0" fontId="1" fillId="0" borderId="1" xfId="0" applyNumberFormat="1" applyFont="1" applyFill="1" applyBorder="1" applyAlignment="1">
      <alignment horizontal="right" vertical="center" wrapText="1"/>
    </xf>
    <xf numFmtId="14" fontId="1" fillId="0" borderId="0" xfId="0" applyNumberFormat="1" applyFont="1" applyFill="1" applyAlignment="1">
      <alignment horizontal="right" vertical="center" wrapText="1"/>
    </xf>
    <xf numFmtId="14" fontId="1" fillId="0" borderId="1" xfId="0" applyNumberFormat="1" applyFont="1" applyFill="1" applyBorder="1" applyAlignment="1">
      <alignment horizontal="right" vertical="center" wrapText="1"/>
    </xf>
    <xf numFmtId="0" fontId="1" fillId="0" borderId="3" xfId="0" applyFont="1" applyFill="1" applyBorder="1" applyAlignment="1">
      <alignment vertical="center" wrapText="1"/>
    </xf>
    <xf numFmtId="0" fontId="2" fillId="0" borderId="3" xfId="0" applyFont="1" applyFill="1" applyBorder="1" applyAlignment="1">
      <alignment vertical="center" wrapText="1"/>
    </xf>
    <xf numFmtId="0" fontId="1" fillId="0" borderId="3" xfId="0" applyFont="1" applyFill="1" applyBorder="1" applyAlignment="1">
      <alignment horizontal="right" vertical="center" wrapText="1"/>
    </xf>
    <xf numFmtId="14" fontId="1" fillId="0" borderId="3" xfId="0" applyNumberFormat="1" applyFont="1" applyFill="1" applyBorder="1" applyAlignment="1">
      <alignment horizontal="right" vertical="center" wrapText="1"/>
    </xf>
    <xf numFmtId="0" fontId="1" fillId="0" borderId="2" xfId="0" applyFont="1" applyFill="1" applyBorder="1" applyAlignment="1">
      <alignment vertical="center" wrapText="1"/>
    </xf>
    <xf numFmtId="14" fontId="1" fillId="0" borderId="2" xfId="0" applyNumberFormat="1" applyFont="1" applyFill="1" applyBorder="1" applyAlignment="1">
      <alignment horizontal="right" vertical="center" wrapText="1"/>
    </xf>
    <xf numFmtId="0" fontId="2" fillId="0" borderId="2" xfId="0" applyFont="1" applyFill="1" applyBorder="1" applyAlignment="1">
      <alignment vertical="center" wrapText="1"/>
    </xf>
    <xf numFmtId="0" fontId="0" fillId="0" borderId="5" xfId="0" applyFill="1" applyBorder="1"/>
    <xf numFmtId="0" fontId="4" fillId="0" borderId="0" xfId="0" applyFont="1" applyFill="1" applyAlignment="1"/>
    <xf numFmtId="0" fontId="4" fillId="0" borderId="0" xfId="0" applyFont="1" applyFill="1" applyAlignment="1">
      <alignment vertical="center" wrapText="1"/>
    </xf>
    <xf numFmtId="0" fontId="4" fillId="0" borderId="0" xfId="0" applyFont="1" applyFill="1"/>
    <xf numFmtId="0" fontId="7" fillId="0" borderId="0" xfId="0" applyFont="1" applyFill="1"/>
    <xf numFmtId="0" fontId="4" fillId="0" borderId="4" xfId="0" applyFont="1" applyFill="1" applyBorder="1"/>
    <xf numFmtId="0" fontId="4" fillId="0" borderId="4" xfId="0" applyFont="1" applyFill="1" applyBorder="1" applyAlignment="1"/>
    <xf numFmtId="0" fontId="4" fillId="0" borderId="0" xfId="0" applyFont="1" applyFill="1" applyAlignment="1">
      <alignment horizontal="justify" vertical="center"/>
    </xf>
    <xf numFmtId="0" fontId="0" fillId="0" borderId="0" xfId="0" applyFill="1" applyAlignment="1"/>
    <xf numFmtId="0" fontId="8" fillId="0" borderId="0" xfId="0" applyFont="1" applyFill="1" applyAlignment="1">
      <alignment vertical="center"/>
    </xf>
    <xf numFmtId="0" fontId="1" fillId="0" borderId="1" xfId="0" applyFont="1" applyFill="1" applyBorder="1" applyAlignment="1">
      <alignment horizontal="justify" vertical="center" wrapText="1"/>
    </xf>
    <xf numFmtId="0" fontId="1" fillId="0" borderId="2" xfId="0" applyFont="1" applyFill="1" applyBorder="1" applyAlignment="1">
      <alignment horizontal="justify" vertical="center" wrapText="1"/>
    </xf>
    <xf numFmtId="0" fontId="1" fillId="0" borderId="1" xfId="0" applyFont="1" applyFill="1" applyBorder="1" applyAlignment="1">
      <alignment vertical="center" wrapText="1"/>
    </xf>
    <xf numFmtId="0" fontId="1" fillId="0" borderId="3" xfId="0" applyFont="1" applyFill="1" applyBorder="1" applyAlignment="1">
      <alignment vertical="center" wrapText="1"/>
    </xf>
    <xf numFmtId="0" fontId="1" fillId="0" borderId="1" xfId="0" applyFont="1" applyFill="1" applyBorder="1" applyAlignment="1">
      <alignment horizontal="center" vertical="center" wrapText="1"/>
    </xf>
    <xf numFmtId="0" fontId="1" fillId="0" borderId="3" xfId="0" applyFont="1" applyFill="1" applyBorder="1" applyAlignment="1">
      <alignment horizontal="center" vertical="center" wrapText="1"/>
    </xf>
    <xf numFmtId="0" fontId="9"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45905F-7993-954B-908F-75A51E370AB2}">
  <dimension ref="A1:M65"/>
  <sheetViews>
    <sheetView tabSelected="1" workbookViewId="0"/>
  </sheetViews>
  <sheetFormatPr baseColWidth="10" defaultRowHeight="16"/>
  <cols>
    <col min="1" max="1" width="30.83203125" style="11" customWidth="1"/>
    <col min="2" max="2" width="30.6640625" style="38" customWidth="1"/>
    <col min="3" max="11" width="10.83203125" style="11"/>
    <col min="12" max="12" width="17" style="11" bestFit="1" customWidth="1"/>
    <col min="13" max="16384" width="10.83203125" style="11"/>
  </cols>
  <sheetData>
    <row r="1" spans="1:13" ht="17" thickBot="1">
      <c r="A1" s="46" t="s">
        <v>286</v>
      </c>
    </row>
    <row r="2" spans="1:13" ht="24" customHeight="1">
      <c r="A2" s="40" t="s">
        <v>0</v>
      </c>
      <c r="B2" s="42" t="s">
        <v>1</v>
      </c>
      <c r="C2" s="44" t="s">
        <v>2</v>
      </c>
      <c r="D2" s="40" t="s">
        <v>77</v>
      </c>
      <c r="E2" s="40" t="s">
        <v>3</v>
      </c>
      <c r="F2" s="40" t="s">
        <v>4</v>
      </c>
      <c r="G2" s="40" t="s">
        <v>5</v>
      </c>
      <c r="H2" s="44" t="s">
        <v>194</v>
      </c>
      <c r="I2" s="44" t="s">
        <v>225</v>
      </c>
      <c r="J2" s="44" t="s">
        <v>227</v>
      </c>
      <c r="K2" s="44" t="s">
        <v>233</v>
      </c>
      <c r="L2" s="44" t="s">
        <v>228</v>
      </c>
      <c r="M2" s="44" t="s">
        <v>226</v>
      </c>
    </row>
    <row r="3" spans="1:13" ht="17" thickBot="1">
      <c r="A3" s="41"/>
      <c r="B3" s="43"/>
      <c r="C3" s="45"/>
      <c r="D3" s="41"/>
      <c r="E3" s="41"/>
      <c r="F3" s="41"/>
      <c r="G3" s="41"/>
      <c r="H3" s="45"/>
      <c r="I3" s="45"/>
      <c r="J3" s="45"/>
      <c r="K3" s="45"/>
      <c r="L3" s="45"/>
      <c r="M3" s="45"/>
    </row>
    <row r="4" spans="1:13" ht="36">
      <c r="A4" s="12" t="s">
        <v>6</v>
      </c>
      <c r="B4" s="13" t="s">
        <v>7</v>
      </c>
      <c r="C4" s="12" t="s">
        <v>276</v>
      </c>
      <c r="D4" s="14" t="s">
        <v>78</v>
      </c>
      <c r="E4" s="14">
        <v>4636995</v>
      </c>
      <c r="F4" s="14">
        <v>42.42</v>
      </c>
      <c r="G4" s="14">
        <v>282</v>
      </c>
      <c r="H4" s="14">
        <v>4344</v>
      </c>
      <c r="I4" s="14">
        <v>463.43</v>
      </c>
      <c r="J4" s="14"/>
      <c r="K4" s="15" t="s">
        <v>230</v>
      </c>
      <c r="L4" s="15" t="s">
        <v>234</v>
      </c>
      <c r="M4" s="15" t="s">
        <v>229</v>
      </c>
    </row>
    <row r="5" spans="1:13" ht="36">
      <c r="A5" s="12" t="s">
        <v>8</v>
      </c>
      <c r="B5" s="13" t="s">
        <v>7</v>
      </c>
      <c r="C5" s="12" t="s">
        <v>276</v>
      </c>
      <c r="D5" s="14" t="s">
        <v>79</v>
      </c>
      <c r="E5" s="14">
        <v>4778625</v>
      </c>
      <c r="F5" s="14">
        <v>42.41</v>
      </c>
      <c r="G5" s="14">
        <v>326</v>
      </c>
      <c r="H5" s="14">
        <v>4516</v>
      </c>
      <c r="I5" s="14">
        <v>299.49</v>
      </c>
      <c r="J5" s="14" t="s">
        <v>195</v>
      </c>
      <c r="K5" s="15" t="s">
        <v>230</v>
      </c>
      <c r="L5" s="15" t="s">
        <v>231</v>
      </c>
      <c r="M5" s="15" t="s">
        <v>232</v>
      </c>
    </row>
    <row r="6" spans="1:13" ht="36">
      <c r="A6" s="12" t="s">
        <v>9</v>
      </c>
      <c r="B6" s="13" t="s">
        <v>7</v>
      </c>
      <c r="C6" s="12" t="s">
        <v>276</v>
      </c>
      <c r="D6" s="14" t="s">
        <v>80</v>
      </c>
      <c r="E6" s="14">
        <v>4507580</v>
      </c>
      <c r="F6" s="14">
        <v>42.59</v>
      </c>
      <c r="G6" s="14">
        <v>274</v>
      </c>
      <c r="H6" s="14">
        <v>4242</v>
      </c>
      <c r="I6" s="14">
        <v>415.25</v>
      </c>
      <c r="J6" s="14"/>
      <c r="K6" s="15" t="s">
        <v>230</v>
      </c>
      <c r="L6" s="15" t="s">
        <v>234</v>
      </c>
      <c r="M6" s="15" t="s">
        <v>229</v>
      </c>
    </row>
    <row r="7" spans="1:13" ht="36">
      <c r="A7" s="12" t="s">
        <v>10</v>
      </c>
      <c r="B7" s="13" t="s">
        <v>7</v>
      </c>
      <c r="C7" s="12" t="s">
        <v>276</v>
      </c>
      <c r="D7" s="14" t="s">
        <v>81</v>
      </c>
      <c r="E7" s="14">
        <v>4788160</v>
      </c>
      <c r="F7" s="14">
        <v>42.3</v>
      </c>
      <c r="G7" s="14">
        <v>336</v>
      </c>
      <c r="H7" s="14">
        <v>4507</v>
      </c>
      <c r="I7" s="14">
        <v>447.32</v>
      </c>
      <c r="J7" s="14" t="s">
        <v>195</v>
      </c>
      <c r="K7" s="15" t="s">
        <v>230</v>
      </c>
      <c r="L7" s="15" t="s">
        <v>231</v>
      </c>
      <c r="M7" s="15" t="s">
        <v>232</v>
      </c>
    </row>
    <row r="8" spans="1:13" ht="24">
      <c r="A8" s="12" t="s">
        <v>11</v>
      </c>
      <c r="B8" s="13" t="s">
        <v>7</v>
      </c>
      <c r="C8" s="12" t="s">
        <v>277</v>
      </c>
      <c r="D8" s="14" t="s">
        <v>82</v>
      </c>
      <c r="E8" s="14">
        <v>4622124</v>
      </c>
      <c r="F8" s="14">
        <v>42.44</v>
      </c>
      <c r="G8" s="14">
        <v>280</v>
      </c>
      <c r="H8" s="14">
        <v>4342</v>
      </c>
      <c r="I8" s="14">
        <v>410.11</v>
      </c>
      <c r="J8" s="14"/>
      <c r="K8" s="15" t="s">
        <v>235</v>
      </c>
      <c r="L8" s="15" t="s">
        <v>234</v>
      </c>
      <c r="M8" s="15" t="s">
        <v>229</v>
      </c>
    </row>
    <row r="9" spans="1:13" ht="24">
      <c r="A9" s="12" t="s">
        <v>12</v>
      </c>
      <c r="B9" s="13" t="s">
        <v>7</v>
      </c>
      <c r="C9" s="12" t="s">
        <v>277</v>
      </c>
      <c r="D9" s="14" t="s">
        <v>83</v>
      </c>
      <c r="E9" s="14">
        <v>4755025</v>
      </c>
      <c r="F9" s="14">
        <v>42.37</v>
      </c>
      <c r="G9" s="14">
        <v>319</v>
      </c>
      <c r="H9" s="14">
        <v>4505</v>
      </c>
      <c r="I9" s="14">
        <v>386.17</v>
      </c>
      <c r="J9" s="14" t="s">
        <v>195</v>
      </c>
      <c r="K9" s="15" t="s">
        <v>235</v>
      </c>
      <c r="L9" s="15" t="s">
        <v>236</v>
      </c>
      <c r="M9" s="15" t="s">
        <v>232</v>
      </c>
    </row>
    <row r="10" spans="1:13" ht="36">
      <c r="A10" s="12" t="s">
        <v>13</v>
      </c>
      <c r="B10" s="13" t="s">
        <v>7</v>
      </c>
      <c r="C10" s="12" t="s">
        <v>276</v>
      </c>
      <c r="D10" s="14" t="s">
        <v>84</v>
      </c>
      <c r="E10" s="14">
        <v>4645112</v>
      </c>
      <c r="F10" s="14">
        <v>42.44</v>
      </c>
      <c r="G10" s="14">
        <v>277</v>
      </c>
      <c r="H10" s="14">
        <v>4370</v>
      </c>
      <c r="I10" s="14">
        <v>406.83</v>
      </c>
      <c r="J10" s="14"/>
      <c r="K10" s="15" t="s">
        <v>284</v>
      </c>
      <c r="L10" s="15" t="s">
        <v>234</v>
      </c>
      <c r="M10" s="15" t="s">
        <v>229</v>
      </c>
    </row>
    <row r="11" spans="1:13" ht="37" thickBot="1">
      <c r="A11" s="12" t="s">
        <v>14</v>
      </c>
      <c r="B11" s="13" t="s">
        <v>7</v>
      </c>
      <c r="C11" s="12" t="s">
        <v>276</v>
      </c>
      <c r="D11" s="14" t="s">
        <v>85</v>
      </c>
      <c r="E11" s="14">
        <v>4761960</v>
      </c>
      <c r="F11" s="14">
        <v>42.36</v>
      </c>
      <c r="G11" s="14">
        <v>326</v>
      </c>
      <c r="H11" s="16">
        <v>4553</v>
      </c>
      <c r="I11" s="14">
        <v>465.72</v>
      </c>
      <c r="J11" s="14" t="s">
        <v>195</v>
      </c>
      <c r="K11" s="15" t="s">
        <v>284</v>
      </c>
      <c r="L11" s="15" t="s">
        <v>231</v>
      </c>
      <c r="M11" s="15" t="s">
        <v>232</v>
      </c>
    </row>
    <row r="12" spans="1:13" ht="24">
      <c r="A12" s="17" t="s">
        <v>15</v>
      </c>
      <c r="B12" s="18" t="s">
        <v>16</v>
      </c>
      <c r="C12" s="17" t="s">
        <v>17</v>
      </c>
      <c r="D12" s="19" t="s">
        <v>86</v>
      </c>
      <c r="E12" s="19">
        <v>4650850</v>
      </c>
      <c r="F12" s="19">
        <v>43</v>
      </c>
      <c r="G12" s="19">
        <v>242</v>
      </c>
      <c r="H12" s="14">
        <v>4269</v>
      </c>
      <c r="I12" s="19">
        <v>369.24</v>
      </c>
      <c r="J12" s="19"/>
      <c r="K12" s="19" t="s">
        <v>253</v>
      </c>
      <c r="L12" s="20">
        <v>2016</v>
      </c>
      <c r="M12" s="20">
        <v>2016</v>
      </c>
    </row>
    <row r="13" spans="1:13" ht="24">
      <c r="A13" s="12" t="s">
        <v>18</v>
      </c>
      <c r="B13" s="13" t="s">
        <v>16</v>
      </c>
      <c r="C13" s="12" t="s">
        <v>19</v>
      </c>
      <c r="D13" s="14" t="s">
        <v>87</v>
      </c>
      <c r="E13" s="14">
        <v>4650234</v>
      </c>
      <c r="F13" s="14">
        <v>42.82</v>
      </c>
      <c r="G13" s="14">
        <v>216</v>
      </c>
      <c r="H13" s="14">
        <v>4288</v>
      </c>
      <c r="I13" s="14">
        <v>438.02</v>
      </c>
      <c r="J13" s="14" t="s">
        <v>195</v>
      </c>
      <c r="K13" s="14" t="s">
        <v>253</v>
      </c>
      <c r="L13" s="21" t="s">
        <v>240</v>
      </c>
      <c r="M13" s="21" t="s">
        <v>241</v>
      </c>
    </row>
    <row r="14" spans="1:13" ht="24">
      <c r="A14" s="12" t="s">
        <v>20</v>
      </c>
      <c r="B14" s="13" t="s">
        <v>16</v>
      </c>
      <c r="C14" s="12" t="s">
        <v>19</v>
      </c>
      <c r="D14" s="14" t="s">
        <v>88</v>
      </c>
      <c r="E14" s="14">
        <v>4655702</v>
      </c>
      <c r="F14" s="14">
        <v>42.72</v>
      </c>
      <c r="G14" s="14">
        <v>220</v>
      </c>
      <c r="H14" s="14">
        <v>4350</v>
      </c>
      <c r="I14" s="14">
        <v>521.1</v>
      </c>
      <c r="J14" s="14" t="s">
        <v>268</v>
      </c>
      <c r="K14" s="14" t="s">
        <v>253</v>
      </c>
      <c r="L14" s="15" t="s">
        <v>236</v>
      </c>
      <c r="M14" s="15" t="s">
        <v>242</v>
      </c>
    </row>
    <row r="15" spans="1:13" ht="24">
      <c r="A15" s="12" t="s">
        <v>21</v>
      </c>
      <c r="B15" s="13" t="s">
        <v>16</v>
      </c>
      <c r="C15" s="12" t="s">
        <v>19</v>
      </c>
      <c r="D15" s="14" t="s">
        <v>89</v>
      </c>
      <c r="E15" s="14">
        <v>4659244</v>
      </c>
      <c r="F15" s="14">
        <v>43.02</v>
      </c>
      <c r="G15" s="14">
        <v>229</v>
      </c>
      <c r="H15" s="14">
        <v>4284</v>
      </c>
      <c r="I15" s="14">
        <v>271.06</v>
      </c>
      <c r="J15" s="14" t="s">
        <v>195</v>
      </c>
      <c r="K15" s="14" t="s">
        <v>253</v>
      </c>
      <c r="L15" s="15">
        <v>2016</v>
      </c>
      <c r="M15" s="15">
        <v>2016</v>
      </c>
    </row>
    <row r="16" spans="1:13" ht="24">
      <c r="A16" s="12" t="s">
        <v>22</v>
      </c>
      <c r="B16" s="13" t="s">
        <v>16</v>
      </c>
      <c r="C16" s="12" t="s">
        <v>19</v>
      </c>
      <c r="D16" s="14" t="s">
        <v>90</v>
      </c>
      <c r="E16" s="14">
        <v>4632803</v>
      </c>
      <c r="F16" s="14">
        <v>42.77</v>
      </c>
      <c r="G16" s="14">
        <v>226</v>
      </c>
      <c r="H16" s="14">
        <v>4263</v>
      </c>
      <c r="I16" s="14">
        <v>382.53</v>
      </c>
      <c r="J16" s="14" t="s">
        <v>195</v>
      </c>
      <c r="K16" s="14" t="s">
        <v>253</v>
      </c>
      <c r="L16" s="21" t="s">
        <v>238</v>
      </c>
      <c r="M16" s="21" t="s">
        <v>241</v>
      </c>
    </row>
    <row r="17" spans="1:13" ht="25" thickBot="1">
      <c r="A17" s="12" t="s">
        <v>23</v>
      </c>
      <c r="B17" s="13" t="s">
        <v>16</v>
      </c>
      <c r="C17" s="12" t="s">
        <v>278</v>
      </c>
      <c r="D17" s="14" t="s">
        <v>91</v>
      </c>
      <c r="E17" s="14">
        <v>4159678</v>
      </c>
      <c r="F17" s="14">
        <v>43.42</v>
      </c>
      <c r="G17" s="14">
        <v>193</v>
      </c>
      <c r="H17" s="16">
        <v>3873</v>
      </c>
      <c r="I17" s="14">
        <v>475.15</v>
      </c>
      <c r="J17" s="14"/>
      <c r="K17" s="14" t="s">
        <v>237</v>
      </c>
      <c r="L17" s="21" t="s">
        <v>196</v>
      </c>
      <c r="M17" s="21" t="s">
        <v>196</v>
      </c>
    </row>
    <row r="18" spans="1:13" ht="36">
      <c r="A18" s="17" t="s">
        <v>24</v>
      </c>
      <c r="B18" s="18" t="s">
        <v>25</v>
      </c>
      <c r="C18" s="17" t="s">
        <v>279</v>
      </c>
      <c r="D18" s="19" t="s">
        <v>92</v>
      </c>
      <c r="E18" s="19">
        <v>4093096</v>
      </c>
      <c r="F18" s="19">
        <v>42.86</v>
      </c>
      <c r="G18" s="19">
        <v>209</v>
      </c>
      <c r="H18" s="14">
        <v>3912</v>
      </c>
      <c r="I18" s="19">
        <v>461.12</v>
      </c>
      <c r="J18" s="19"/>
      <c r="K18" s="19" t="s">
        <v>246</v>
      </c>
      <c r="L18" s="22" t="s">
        <v>234</v>
      </c>
      <c r="M18" s="22" t="s">
        <v>229</v>
      </c>
    </row>
    <row r="19" spans="1:13" ht="36">
      <c r="A19" s="12" t="s">
        <v>26</v>
      </c>
      <c r="B19" s="13" t="s">
        <v>25</v>
      </c>
      <c r="C19" s="12" t="s">
        <v>279</v>
      </c>
      <c r="D19" s="14" t="s">
        <v>93</v>
      </c>
      <c r="E19" s="14">
        <v>4447443</v>
      </c>
      <c r="F19" s="14">
        <v>43.05</v>
      </c>
      <c r="G19" s="14">
        <v>285</v>
      </c>
      <c r="H19" s="14">
        <v>4247</v>
      </c>
      <c r="I19" s="14">
        <v>313.68</v>
      </c>
      <c r="J19" s="14" t="s">
        <v>195</v>
      </c>
      <c r="K19" s="14" t="s">
        <v>246</v>
      </c>
      <c r="L19" s="21" t="s">
        <v>236</v>
      </c>
      <c r="M19" s="21" t="s">
        <v>242</v>
      </c>
    </row>
    <row r="20" spans="1:13" ht="24">
      <c r="A20" s="12" t="s">
        <v>27</v>
      </c>
      <c r="B20" s="13" t="s">
        <v>25</v>
      </c>
      <c r="C20" s="12" t="s">
        <v>28</v>
      </c>
      <c r="D20" s="14" t="s">
        <v>94</v>
      </c>
      <c r="E20" s="14">
        <v>4495191</v>
      </c>
      <c r="F20" s="14">
        <v>42.82</v>
      </c>
      <c r="G20" s="14">
        <v>176</v>
      </c>
      <c r="H20" s="14">
        <v>4245</v>
      </c>
      <c r="I20" s="14">
        <v>410.98</v>
      </c>
      <c r="J20" s="14"/>
      <c r="K20" s="14" t="s">
        <v>247</v>
      </c>
      <c r="L20" s="21" t="s">
        <v>245</v>
      </c>
      <c r="M20" s="21" t="s">
        <v>243</v>
      </c>
    </row>
    <row r="21" spans="1:13" ht="24">
      <c r="A21" s="12" t="s">
        <v>29</v>
      </c>
      <c r="B21" s="13" t="s">
        <v>25</v>
      </c>
      <c r="C21" s="12" t="s">
        <v>28</v>
      </c>
      <c r="D21" s="14" t="s">
        <v>95</v>
      </c>
      <c r="E21" s="14">
        <v>4592370</v>
      </c>
      <c r="F21" s="14">
        <v>42.86</v>
      </c>
      <c r="G21" s="14">
        <v>207</v>
      </c>
      <c r="H21" s="14">
        <v>4310</v>
      </c>
      <c r="I21" s="14">
        <v>577.15</v>
      </c>
      <c r="J21" s="14" t="s">
        <v>195</v>
      </c>
      <c r="K21" s="14" t="s">
        <v>247</v>
      </c>
      <c r="L21" s="21" t="s">
        <v>236</v>
      </c>
      <c r="M21" s="21" t="s">
        <v>242</v>
      </c>
    </row>
    <row r="22" spans="1:13" ht="24">
      <c r="A22" s="12" t="s">
        <v>30</v>
      </c>
      <c r="B22" s="13" t="s">
        <v>25</v>
      </c>
      <c r="C22" s="12" t="s">
        <v>31</v>
      </c>
      <c r="D22" s="14" t="s">
        <v>96</v>
      </c>
      <c r="E22" s="14">
        <v>4360859</v>
      </c>
      <c r="F22" s="14">
        <v>42.76</v>
      </c>
      <c r="G22" s="14">
        <v>196</v>
      </c>
      <c r="H22" s="14">
        <v>4084</v>
      </c>
      <c r="I22" s="14">
        <v>90.2</v>
      </c>
      <c r="J22" s="14"/>
      <c r="K22" s="14" t="s">
        <v>248</v>
      </c>
      <c r="L22" s="21" t="s">
        <v>240</v>
      </c>
      <c r="M22" s="21" t="s">
        <v>241</v>
      </c>
    </row>
    <row r="23" spans="1:13" ht="25" thickBot="1">
      <c r="A23" s="23" t="s">
        <v>32</v>
      </c>
      <c r="B23" s="24" t="s">
        <v>25</v>
      </c>
      <c r="C23" s="23" t="s">
        <v>31</v>
      </c>
      <c r="D23" s="25" t="s">
        <v>97</v>
      </c>
      <c r="E23" s="25">
        <v>4460315</v>
      </c>
      <c r="F23" s="25">
        <v>42.8</v>
      </c>
      <c r="G23" s="25">
        <v>208</v>
      </c>
      <c r="H23" s="25">
        <v>4197</v>
      </c>
      <c r="I23" s="25">
        <v>387.19</v>
      </c>
      <c r="J23" s="25" t="s">
        <v>195</v>
      </c>
      <c r="K23" s="25" t="s">
        <v>248</v>
      </c>
      <c r="L23" s="26" t="s">
        <v>236</v>
      </c>
      <c r="M23" s="26" t="s">
        <v>242</v>
      </c>
    </row>
    <row r="24" spans="1:13" ht="36">
      <c r="A24" s="12" t="s">
        <v>33</v>
      </c>
      <c r="B24" s="13" t="s">
        <v>34</v>
      </c>
      <c r="C24" s="12" t="s">
        <v>276</v>
      </c>
      <c r="D24" s="14" t="s">
        <v>98</v>
      </c>
      <c r="E24" s="14">
        <v>4698201</v>
      </c>
      <c r="F24" s="14">
        <v>42.76</v>
      </c>
      <c r="G24" s="14">
        <v>295</v>
      </c>
      <c r="H24" s="14">
        <v>4483</v>
      </c>
      <c r="I24" s="14">
        <v>511.44</v>
      </c>
      <c r="J24" s="14"/>
      <c r="K24" s="14" t="s">
        <v>249</v>
      </c>
      <c r="L24" s="21" t="s">
        <v>234</v>
      </c>
      <c r="M24" s="21" t="s">
        <v>229</v>
      </c>
    </row>
    <row r="25" spans="1:13" ht="37" thickBot="1">
      <c r="A25" s="27" t="s">
        <v>35</v>
      </c>
      <c r="B25" s="24" t="s">
        <v>34</v>
      </c>
      <c r="C25" s="23" t="s">
        <v>276</v>
      </c>
      <c r="D25" s="16" t="s">
        <v>99</v>
      </c>
      <c r="E25" s="16">
        <v>4788557</v>
      </c>
      <c r="F25" s="16">
        <v>42.77</v>
      </c>
      <c r="G25" s="16">
        <v>348</v>
      </c>
      <c r="H25" s="16">
        <v>4579</v>
      </c>
      <c r="I25" s="16">
        <v>466.79</v>
      </c>
      <c r="J25" s="16" t="s">
        <v>195</v>
      </c>
      <c r="K25" s="16" t="s">
        <v>249</v>
      </c>
      <c r="L25" s="28" t="s">
        <v>231</v>
      </c>
      <c r="M25" s="28" t="s">
        <v>232</v>
      </c>
    </row>
    <row r="26" spans="1:13" ht="48">
      <c r="A26" s="12" t="s">
        <v>36</v>
      </c>
      <c r="B26" s="13" t="s">
        <v>37</v>
      </c>
      <c r="C26" s="12" t="s">
        <v>280</v>
      </c>
      <c r="D26" s="14" t="s">
        <v>100</v>
      </c>
      <c r="E26" s="14">
        <v>4667351</v>
      </c>
      <c r="F26" s="14">
        <v>42.89</v>
      </c>
      <c r="G26" s="14">
        <v>298</v>
      </c>
      <c r="H26" s="14">
        <v>4455</v>
      </c>
      <c r="I26" s="14">
        <v>467.6</v>
      </c>
      <c r="J26" s="14"/>
      <c r="K26" s="14" t="s">
        <v>250</v>
      </c>
      <c r="L26" s="21" t="s">
        <v>234</v>
      </c>
      <c r="M26" s="21" t="s">
        <v>229</v>
      </c>
    </row>
    <row r="27" spans="1:13" ht="48">
      <c r="A27" s="12" t="s">
        <v>38</v>
      </c>
      <c r="B27" s="13" t="s">
        <v>37</v>
      </c>
      <c r="C27" s="12" t="s">
        <v>280</v>
      </c>
      <c r="D27" s="14" t="s">
        <v>101</v>
      </c>
      <c r="E27" s="14">
        <v>4825200</v>
      </c>
      <c r="F27" s="14">
        <v>42.94</v>
      </c>
      <c r="G27" s="14">
        <v>349</v>
      </c>
      <c r="H27" s="14">
        <v>4609</v>
      </c>
      <c r="I27" s="14">
        <v>457.03</v>
      </c>
      <c r="J27" s="14" t="s">
        <v>195</v>
      </c>
      <c r="K27" s="14" t="s">
        <v>250</v>
      </c>
      <c r="L27" s="21" t="s">
        <v>231</v>
      </c>
      <c r="M27" s="21" t="s">
        <v>232</v>
      </c>
    </row>
    <row r="28" spans="1:13" ht="48">
      <c r="A28" s="12" t="s">
        <v>39</v>
      </c>
      <c r="B28" s="13" t="s">
        <v>37</v>
      </c>
      <c r="C28" s="12" t="s">
        <v>280</v>
      </c>
      <c r="D28" s="14" t="s">
        <v>102</v>
      </c>
      <c r="E28" s="14">
        <v>4610146</v>
      </c>
      <c r="F28" s="14">
        <v>42.8</v>
      </c>
      <c r="G28" s="14">
        <v>292</v>
      </c>
      <c r="H28" s="14">
        <v>4427</v>
      </c>
      <c r="I28" s="14">
        <v>363.58</v>
      </c>
      <c r="J28" s="14"/>
      <c r="K28" s="14" t="s">
        <v>250</v>
      </c>
      <c r="L28" s="21" t="s">
        <v>234</v>
      </c>
      <c r="M28" s="21" t="s">
        <v>252</v>
      </c>
    </row>
    <row r="29" spans="1:13" ht="49" thickBot="1">
      <c r="A29" s="27" t="s">
        <v>40</v>
      </c>
      <c r="B29" s="24" t="s">
        <v>37</v>
      </c>
      <c r="C29" s="23" t="s">
        <v>280</v>
      </c>
      <c r="D29" s="16" t="s">
        <v>103</v>
      </c>
      <c r="E29" s="16">
        <v>4811176</v>
      </c>
      <c r="F29" s="16">
        <v>42.77</v>
      </c>
      <c r="G29" s="16">
        <v>352</v>
      </c>
      <c r="H29" s="16">
        <v>4602</v>
      </c>
      <c r="I29" s="16">
        <v>267.26</v>
      </c>
      <c r="J29" s="16" t="s">
        <v>195</v>
      </c>
      <c r="K29" s="16" t="s">
        <v>250</v>
      </c>
      <c r="L29" s="28" t="s">
        <v>231</v>
      </c>
      <c r="M29" s="28" t="s">
        <v>232</v>
      </c>
    </row>
    <row r="30" spans="1:13" ht="24">
      <c r="A30" s="12" t="s">
        <v>41</v>
      </c>
      <c r="B30" s="13" t="s">
        <v>42</v>
      </c>
      <c r="C30" s="12" t="s">
        <v>19</v>
      </c>
      <c r="D30" s="14" t="s">
        <v>104</v>
      </c>
      <c r="E30" s="14">
        <v>4358789</v>
      </c>
      <c r="F30" s="14">
        <v>42.64</v>
      </c>
      <c r="G30" s="14">
        <v>370</v>
      </c>
      <c r="H30" s="14">
        <v>4057</v>
      </c>
      <c r="I30" s="14">
        <v>310.25</v>
      </c>
      <c r="J30" s="14"/>
      <c r="K30" s="14" t="s">
        <v>253</v>
      </c>
      <c r="L30" s="15">
        <v>2016</v>
      </c>
      <c r="M30" s="15">
        <v>2016</v>
      </c>
    </row>
    <row r="31" spans="1:13" ht="24">
      <c r="A31" s="12" t="s">
        <v>43</v>
      </c>
      <c r="B31" s="13" t="s">
        <v>42</v>
      </c>
      <c r="C31" s="12" t="s">
        <v>19</v>
      </c>
      <c r="D31" s="14" t="s">
        <v>105</v>
      </c>
      <c r="E31" s="14">
        <v>4379409</v>
      </c>
      <c r="F31" s="14">
        <v>42.61</v>
      </c>
      <c r="G31" s="14">
        <v>365</v>
      </c>
      <c r="H31" s="14">
        <v>4084</v>
      </c>
      <c r="I31" s="14">
        <v>391.29</v>
      </c>
      <c r="J31" s="14" t="s">
        <v>195</v>
      </c>
      <c r="K31" s="14" t="s">
        <v>253</v>
      </c>
      <c r="L31" s="21" t="s">
        <v>245</v>
      </c>
      <c r="M31" s="21" t="s">
        <v>239</v>
      </c>
    </row>
    <row r="32" spans="1:13" ht="36">
      <c r="A32" s="12" t="s">
        <v>44</v>
      </c>
      <c r="B32" s="13" t="s">
        <v>42</v>
      </c>
      <c r="C32" s="12" t="s">
        <v>45</v>
      </c>
      <c r="D32" s="14" t="s">
        <v>106</v>
      </c>
      <c r="E32" s="14">
        <v>4744234</v>
      </c>
      <c r="F32" s="14">
        <v>42.89</v>
      </c>
      <c r="G32" s="14">
        <v>463</v>
      </c>
      <c r="H32" s="14">
        <v>4495</v>
      </c>
      <c r="I32" s="14">
        <v>327.95</v>
      </c>
      <c r="J32" s="14"/>
      <c r="K32" s="14" t="s">
        <v>254</v>
      </c>
      <c r="L32" s="21" t="s">
        <v>236</v>
      </c>
      <c r="M32" s="21" t="s">
        <v>232</v>
      </c>
    </row>
    <row r="33" spans="1:13" ht="36">
      <c r="A33" s="12" t="s">
        <v>46</v>
      </c>
      <c r="B33" s="13" t="s">
        <v>42</v>
      </c>
      <c r="C33" s="12" t="s">
        <v>45</v>
      </c>
      <c r="D33" s="14" t="s">
        <v>107</v>
      </c>
      <c r="E33" s="14">
        <v>4274717</v>
      </c>
      <c r="F33" s="14">
        <v>42.69</v>
      </c>
      <c r="G33" s="14">
        <v>337</v>
      </c>
      <c r="H33" s="14">
        <v>4003</v>
      </c>
      <c r="I33" s="14">
        <v>113.91</v>
      </c>
      <c r="J33" s="14" t="s">
        <v>195</v>
      </c>
      <c r="K33" s="14" t="s">
        <v>254</v>
      </c>
      <c r="L33" s="21" t="s">
        <v>245</v>
      </c>
      <c r="M33" s="21" t="s">
        <v>266</v>
      </c>
    </row>
    <row r="34" spans="1:13" ht="36">
      <c r="A34" s="12" t="s">
        <v>47</v>
      </c>
      <c r="B34" s="13" t="s">
        <v>42</v>
      </c>
      <c r="C34" s="12" t="s">
        <v>45</v>
      </c>
      <c r="D34" s="14" t="s">
        <v>108</v>
      </c>
      <c r="E34" s="14">
        <v>4611470</v>
      </c>
      <c r="F34" s="14">
        <v>42.83</v>
      </c>
      <c r="G34" s="14">
        <v>395</v>
      </c>
      <c r="H34" s="14">
        <v>4343</v>
      </c>
      <c r="I34" s="14">
        <v>346.22</v>
      </c>
      <c r="J34" s="14"/>
      <c r="K34" s="14" t="s">
        <v>254</v>
      </c>
      <c r="L34" s="21" t="s">
        <v>236</v>
      </c>
      <c r="M34" s="21" t="s">
        <v>242</v>
      </c>
    </row>
    <row r="35" spans="1:13" ht="24">
      <c r="A35" s="12" t="s">
        <v>48</v>
      </c>
      <c r="B35" s="13" t="s">
        <v>42</v>
      </c>
      <c r="C35" s="12" t="s">
        <v>49</v>
      </c>
      <c r="D35" s="14" t="s">
        <v>109</v>
      </c>
      <c r="E35" s="14">
        <v>4178945</v>
      </c>
      <c r="F35" s="14">
        <v>42.54</v>
      </c>
      <c r="G35" s="14">
        <v>403</v>
      </c>
      <c r="H35" s="14">
        <v>3916</v>
      </c>
      <c r="I35" s="14">
        <v>300.83</v>
      </c>
      <c r="J35" s="14"/>
      <c r="K35" s="21" t="s">
        <v>196</v>
      </c>
      <c r="L35" s="21" t="s">
        <v>196</v>
      </c>
      <c r="M35" s="21" t="s">
        <v>196</v>
      </c>
    </row>
    <row r="36" spans="1:13" ht="36">
      <c r="A36" s="12" t="s">
        <v>50</v>
      </c>
      <c r="B36" s="13" t="s">
        <v>42</v>
      </c>
      <c r="C36" s="12" t="s">
        <v>276</v>
      </c>
      <c r="D36" s="14" t="s">
        <v>110</v>
      </c>
      <c r="E36" s="14">
        <v>4425942</v>
      </c>
      <c r="F36" s="14">
        <v>42.66</v>
      </c>
      <c r="G36" s="14">
        <v>147</v>
      </c>
      <c r="H36" s="14">
        <v>4133</v>
      </c>
      <c r="I36" s="14">
        <v>494.8</v>
      </c>
      <c r="J36" s="14"/>
      <c r="K36" s="14" t="s">
        <v>283</v>
      </c>
      <c r="L36" s="21" t="s">
        <v>234</v>
      </c>
      <c r="M36" s="21" t="s">
        <v>251</v>
      </c>
    </row>
    <row r="37" spans="1:13" ht="36">
      <c r="A37" s="12" t="s">
        <v>51</v>
      </c>
      <c r="B37" s="13" t="s">
        <v>42</v>
      </c>
      <c r="C37" s="12" t="s">
        <v>276</v>
      </c>
      <c r="D37" s="14" t="s">
        <v>111</v>
      </c>
      <c r="E37" s="14">
        <v>4504585</v>
      </c>
      <c r="F37" s="14">
        <v>42.79</v>
      </c>
      <c r="G37" s="14">
        <v>169</v>
      </c>
      <c r="H37" s="14">
        <v>4201</v>
      </c>
      <c r="I37" s="14">
        <v>568.71</v>
      </c>
      <c r="J37" s="14" t="s">
        <v>195</v>
      </c>
      <c r="K37" s="14" t="s">
        <v>283</v>
      </c>
      <c r="L37" s="21" t="s">
        <v>255</v>
      </c>
      <c r="M37" s="21" t="s">
        <v>232</v>
      </c>
    </row>
    <row r="38" spans="1:13" ht="36">
      <c r="A38" s="12" t="s">
        <v>52</v>
      </c>
      <c r="B38" s="13" t="s">
        <v>42</v>
      </c>
      <c r="C38" s="12" t="s">
        <v>279</v>
      </c>
      <c r="D38" s="14" t="s">
        <v>112</v>
      </c>
      <c r="E38" s="14">
        <v>4569153</v>
      </c>
      <c r="F38" s="14">
        <v>42.47</v>
      </c>
      <c r="G38" s="14">
        <v>219</v>
      </c>
      <c r="H38" s="14">
        <v>4224</v>
      </c>
      <c r="I38" s="14">
        <v>590.38</v>
      </c>
      <c r="J38" s="14"/>
      <c r="K38" s="14" t="s">
        <v>246</v>
      </c>
      <c r="L38" s="21" t="s">
        <v>234</v>
      </c>
      <c r="M38" s="21" t="s">
        <v>251</v>
      </c>
    </row>
    <row r="39" spans="1:13" ht="36">
      <c r="A39" s="12" t="s">
        <v>53</v>
      </c>
      <c r="B39" s="13" t="s">
        <v>42</v>
      </c>
      <c r="C39" s="12" t="s">
        <v>279</v>
      </c>
      <c r="D39" s="14" t="s">
        <v>113</v>
      </c>
      <c r="E39" s="14">
        <v>4635690</v>
      </c>
      <c r="F39" s="14">
        <v>42.46</v>
      </c>
      <c r="G39" s="14">
        <v>246</v>
      </c>
      <c r="H39" s="14">
        <v>4293</v>
      </c>
      <c r="I39" s="14">
        <v>539.73</v>
      </c>
      <c r="J39" s="14" t="s">
        <v>195</v>
      </c>
      <c r="K39" s="14" t="s">
        <v>246</v>
      </c>
      <c r="L39" s="21" t="s">
        <v>236</v>
      </c>
      <c r="M39" s="21" t="s">
        <v>242</v>
      </c>
    </row>
    <row r="40" spans="1:13" ht="24">
      <c r="A40" s="12" t="s">
        <v>54</v>
      </c>
      <c r="B40" s="13" t="s">
        <v>42</v>
      </c>
      <c r="C40" s="12" t="s">
        <v>28</v>
      </c>
      <c r="D40" s="14" t="s">
        <v>114</v>
      </c>
      <c r="E40" s="14">
        <v>4666806</v>
      </c>
      <c r="F40" s="14">
        <v>42.36</v>
      </c>
      <c r="G40" s="14">
        <v>311</v>
      </c>
      <c r="H40" s="14">
        <v>4399</v>
      </c>
      <c r="I40" s="14">
        <v>471.83</v>
      </c>
      <c r="J40" s="14"/>
      <c r="K40" s="14" t="s">
        <v>256</v>
      </c>
      <c r="L40" s="21" t="s">
        <v>244</v>
      </c>
      <c r="M40" s="21" t="s">
        <v>243</v>
      </c>
    </row>
    <row r="41" spans="1:13" ht="36">
      <c r="A41" s="12" t="s">
        <v>55</v>
      </c>
      <c r="B41" s="13" t="s">
        <v>42</v>
      </c>
      <c r="C41" s="12" t="s">
        <v>56</v>
      </c>
      <c r="D41" s="14" t="s">
        <v>115</v>
      </c>
      <c r="E41" s="14">
        <v>4771055</v>
      </c>
      <c r="F41" s="14">
        <v>42.56</v>
      </c>
      <c r="G41" s="14">
        <v>240</v>
      </c>
      <c r="H41" s="14">
        <v>4426</v>
      </c>
      <c r="I41" s="14">
        <v>490.64</v>
      </c>
      <c r="J41" s="14"/>
      <c r="K41" s="14" t="s">
        <v>257</v>
      </c>
      <c r="L41" s="21" t="s">
        <v>196</v>
      </c>
      <c r="M41" s="21" t="s">
        <v>196</v>
      </c>
    </row>
    <row r="42" spans="1:13" ht="36">
      <c r="A42" s="12" t="s">
        <v>57</v>
      </c>
      <c r="B42" s="13" t="s">
        <v>42</v>
      </c>
      <c r="C42" s="12" t="s">
        <v>276</v>
      </c>
      <c r="D42" s="14" t="s">
        <v>116</v>
      </c>
      <c r="E42" s="14">
        <v>4678010</v>
      </c>
      <c r="F42" s="14">
        <v>42.58</v>
      </c>
      <c r="G42" s="14">
        <v>221</v>
      </c>
      <c r="H42" s="14">
        <v>4417</v>
      </c>
      <c r="I42" s="14">
        <v>461.16</v>
      </c>
      <c r="J42" s="14"/>
      <c r="K42" s="14" t="s">
        <v>283</v>
      </c>
      <c r="L42" s="21" t="s">
        <v>234</v>
      </c>
      <c r="M42" s="21" t="s">
        <v>229</v>
      </c>
    </row>
    <row r="43" spans="1:13" ht="36">
      <c r="A43" s="12" t="s">
        <v>58</v>
      </c>
      <c r="B43" s="13" t="s">
        <v>42</v>
      </c>
      <c r="C43" s="12" t="s">
        <v>276</v>
      </c>
      <c r="D43" s="14" t="s">
        <v>117</v>
      </c>
      <c r="E43" s="14">
        <v>4718990</v>
      </c>
      <c r="F43" s="14">
        <v>42.73</v>
      </c>
      <c r="G43" s="14">
        <v>242</v>
      </c>
      <c r="H43" s="14">
        <v>4475</v>
      </c>
      <c r="I43" s="14">
        <v>409.36</v>
      </c>
      <c r="J43" s="14" t="s">
        <v>195</v>
      </c>
      <c r="K43" s="14" t="s">
        <v>283</v>
      </c>
      <c r="L43" s="21" t="s">
        <v>231</v>
      </c>
      <c r="M43" s="21" t="s">
        <v>232</v>
      </c>
    </row>
    <row r="44" spans="1:13" ht="24">
      <c r="A44" s="12" t="s">
        <v>59</v>
      </c>
      <c r="B44" s="13" t="s">
        <v>60</v>
      </c>
      <c r="C44" s="12" t="s">
        <v>61</v>
      </c>
      <c r="D44" s="14" t="s">
        <v>118</v>
      </c>
      <c r="E44" s="14">
        <v>4799965</v>
      </c>
      <c r="F44" s="14">
        <v>42.8</v>
      </c>
      <c r="G44" s="14">
        <v>232</v>
      </c>
      <c r="H44" s="14">
        <v>4404</v>
      </c>
      <c r="I44" s="14">
        <v>144.22999999999999</v>
      </c>
      <c r="J44" s="14"/>
      <c r="K44" s="14" t="s">
        <v>285</v>
      </c>
      <c r="L44" s="21" t="s">
        <v>196</v>
      </c>
      <c r="M44" s="21" t="s">
        <v>196</v>
      </c>
    </row>
    <row r="45" spans="1:13" ht="24">
      <c r="A45" s="12" t="s">
        <v>62</v>
      </c>
      <c r="B45" s="13" t="s">
        <v>42</v>
      </c>
      <c r="C45" s="12" t="s">
        <v>63</v>
      </c>
      <c r="D45" s="14" t="s">
        <v>119</v>
      </c>
      <c r="E45" s="14">
        <v>4512000</v>
      </c>
      <c r="F45" s="14">
        <v>42.39</v>
      </c>
      <c r="G45" s="14">
        <v>235</v>
      </c>
      <c r="H45" s="14">
        <v>4173</v>
      </c>
      <c r="I45" s="14">
        <v>381.87</v>
      </c>
      <c r="J45" s="14"/>
      <c r="K45" s="14" t="s">
        <v>258</v>
      </c>
      <c r="L45" s="21" t="s">
        <v>260</v>
      </c>
      <c r="M45" s="21" t="s">
        <v>260</v>
      </c>
    </row>
    <row r="46" spans="1:13" ht="24">
      <c r="A46" s="12" t="s">
        <v>64</v>
      </c>
      <c r="B46" s="13" t="s">
        <v>42</v>
      </c>
      <c r="C46" s="12" t="s">
        <v>65</v>
      </c>
      <c r="D46" s="14" t="s">
        <v>120</v>
      </c>
      <c r="E46" s="14">
        <v>4728333</v>
      </c>
      <c r="F46" s="14">
        <v>42.62</v>
      </c>
      <c r="G46" s="14">
        <v>231</v>
      </c>
      <c r="H46" s="14">
        <v>4420</v>
      </c>
      <c r="I46" s="14">
        <v>407.75</v>
      </c>
      <c r="J46" s="14"/>
      <c r="K46" s="14" t="s">
        <v>259</v>
      </c>
      <c r="L46" s="21" t="s">
        <v>260</v>
      </c>
      <c r="M46" s="21" t="s">
        <v>260</v>
      </c>
    </row>
    <row r="47" spans="1:13" ht="24">
      <c r="A47" s="12" t="s">
        <v>66</v>
      </c>
      <c r="B47" s="13" t="s">
        <v>42</v>
      </c>
      <c r="C47" s="12" t="s">
        <v>67</v>
      </c>
      <c r="D47" s="14" t="s">
        <v>121</v>
      </c>
      <c r="E47" s="14">
        <v>4357516</v>
      </c>
      <c r="F47" s="14">
        <v>43.48</v>
      </c>
      <c r="G47" s="14">
        <v>213</v>
      </c>
      <c r="H47" s="14">
        <v>4086</v>
      </c>
      <c r="I47" s="14">
        <v>473.22</v>
      </c>
      <c r="J47" s="14"/>
      <c r="K47" s="14" t="s">
        <v>261</v>
      </c>
      <c r="L47" s="21" t="s">
        <v>260</v>
      </c>
      <c r="M47" s="21" t="s">
        <v>260</v>
      </c>
    </row>
    <row r="48" spans="1:13" ht="24">
      <c r="A48" s="12" t="s">
        <v>68</v>
      </c>
      <c r="B48" s="13" t="s">
        <v>16</v>
      </c>
      <c r="C48" s="12" t="s">
        <v>19</v>
      </c>
      <c r="D48" s="14" t="s">
        <v>122</v>
      </c>
      <c r="E48" s="14">
        <v>3196201</v>
      </c>
      <c r="F48" s="14">
        <v>43.05</v>
      </c>
      <c r="G48" s="14">
        <v>316</v>
      </c>
      <c r="H48" s="14">
        <v>2882</v>
      </c>
      <c r="I48" s="14">
        <v>25.4</v>
      </c>
      <c r="J48" s="14"/>
      <c r="K48" s="14" t="s">
        <v>253</v>
      </c>
      <c r="L48" s="15">
        <v>2016</v>
      </c>
      <c r="M48" s="15">
        <v>2016</v>
      </c>
    </row>
    <row r="49" spans="1:13" ht="24">
      <c r="A49" s="12" t="s">
        <v>69</v>
      </c>
      <c r="B49" s="13" t="s">
        <v>16</v>
      </c>
      <c r="C49" s="12" t="s">
        <v>19</v>
      </c>
      <c r="D49" s="14" t="s">
        <v>123</v>
      </c>
      <c r="E49" s="14">
        <v>4694014</v>
      </c>
      <c r="F49" s="14">
        <v>42.6</v>
      </c>
      <c r="G49" s="14">
        <v>231</v>
      </c>
      <c r="H49" s="14">
        <v>4362</v>
      </c>
      <c r="I49" s="14">
        <v>513.89</v>
      </c>
      <c r="J49" s="14" t="s">
        <v>195</v>
      </c>
      <c r="K49" s="14" t="s">
        <v>253</v>
      </c>
      <c r="L49" s="21" t="s">
        <v>236</v>
      </c>
      <c r="M49" s="21" t="s">
        <v>242</v>
      </c>
    </row>
    <row r="50" spans="1:13" ht="24">
      <c r="A50" s="12" t="s">
        <v>70</v>
      </c>
      <c r="B50" s="13" t="s">
        <v>42</v>
      </c>
      <c r="C50" s="12" t="s">
        <v>63</v>
      </c>
      <c r="D50" s="14" t="s">
        <v>124</v>
      </c>
      <c r="E50" s="14">
        <v>4141039</v>
      </c>
      <c r="F50" s="14">
        <v>42.09</v>
      </c>
      <c r="G50" s="14">
        <v>545</v>
      </c>
      <c r="H50" s="14">
        <v>3922</v>
      </c>
      <c r="I50" s="14">
        <v>167.58</v>
      </c>
      <c r="J50" s="14"/>
      <c r="K50" s="14" t="s">
        <v>258</v>
      </c>
      <c r="L50" s="21" t="s">
        <v>260</v>
      </c>
      <c r="M50" s="21" t="s">
        <v>260</v>
      </c>
    </row>
    <row r="51" spans="1:13" ht="24">
      <c r="A51" s="12" t="s">
        <v>282</v>
      </c>
      <c r="B51" s="13" t="s">
        <v>60</v>
      </c>
      <c r="C51" s="12" t="s">
        <v>71</v>
      </c>
      <c r="D51" s="14" t="s">
        <v>125</v>
      </c>
      <c r="E51" s="14">
        <v>4817042</v>
      </c>
      <c r="F51" s="14">
        <v>42.8</v>
      </c>
      <c r="G51" s="14">
        <v>366</v>
      </c>
      <c r="H51" s="14">
        <v>4460</v>
      </c>
      <c r="I51" s="14">
        <v>346.65</v>
      </c>
      <c r="K51" s="14" t="s">
        <v>196</v>
      </c>
      <c r="L51" s="21" t="s">
        <v>262</v>
      </c>
      <c r="M51" s="21" t="s">
        <v>262</v>
      </c>
    </row>
    <row r="52" spans="1:13" ht="24">
      <c r="A52" s="12" t="s">
        <v>72</v>
      </c>
      <c r="B52" s="13" t="s">
        <v>60</v>
      </c>
      <c r="C52" s="12" t="s">
        <v>71</v>
      </c>
      <c r="D52" s="14" t="s">
        <v>126</v>
      </c>
      <c r="E52" s="14">
        <v>4819436</v>
      </c>
      <c r="F52" s="14">
        <v>42.78</v>
      </c>
      <c r="G52" s="14">
        <v>372</v>
      </c>
      <c r="H52" s="14">
        <v>4464</v>
      </c>
      <c r="I52" s="14">
        <v>226.07</v>
      </c>
      <c r="J52" s="14" t="s">
        <v>195</v>
      </c>
      <c r="K52" s="14" t="s">
        <v>196</v>
      </c>
      <c r="L52" s="21" t="s">
        <v>263</v>
      </c>
      <c r="M52" s="21" t="s">
        <v>263</v>
      </c>
    </row>
    <row r="53" spans="1:13" ht="24">
      <c r="A53" s="12" t="s">
        <v>73</v>
      </c>
      <c r="B53" s="13" t="s">
        <v>60</v>
      </c>
      <c r="C53" s="12" t="s">
        <v>19</v>
      </c>
      <c r="D53" s="14" t="s">
        <v>127</v>
      </c>
      <c r="E53" s="14">
        <v>4522887</v>
      </c>
      <c r="F53" s="14">
        <v>42.84</v>
      </c>
      <c r="G53" s="14">
        <v>352</v>
      </c>
      <c r="H53" s="14">
        <v>4191</v>
      </c>
      <c r="I53" s="14">
        <v>191.89</v>
      </c>
      <c r="J53" s="14"/>
      <c r="K53" s="21" t="s">
        <v>265</v>
      </c>
      <c r="L53" s="21" t="s">
        <v>265</v>
      </c>
      <c r="M53" s="21" t="s">
        <v>264</v>
      </c>
    </row>
    <row r="54" spans="1:13" ht="24">
      <c r="A54" s="12" t="s">
        <v>74</v>
      </c>
      <c r="B54" s="13" t="s">
        <v>60</v>
      </c>
      <c r="C54" s="12" t="s">
        <v>19</v>
      </c>
      <c r="D54" s="14" t="s">
        <v>128</v>
      </c>
      <c r="E54" s="14">
        <v>4535789</v>
      </c>
      <c r="F54" s="14">
        <v>42.65</v>
      </c>
      <c r="G54" s="14">
        <v>486</v>
      </c>
      <c r="H54" s="14">
        <v>4201</v>
      </c>
      <c r="I54" s="14">
        <v>476.21</v>
      </c>
      <c r="J54" s="14"/>
      <c r="K54" s="21" t="s">
        <v>265</v>
      </c>
      <c r="L54" s="21" t="s">
        <v>265</v>
      </c>
      <c r="M54" s="21" t="s">
        <v>263</v>
      </c>
    </row>
    <row r="55" spans="1:13" ht="24">
      <c r="A55" s="12" t="s">
        <v>75</v>
      </c>
      <c r="B55" s="13" t="s">
        <v>60</v>
      </c>
      <c r="C55" s="12" t="s">
        <v>19</v>
      </c>
      <c r="D55" s="14" t="s">
        <v>129</v>
      </c>
      <c r="E55" s="14">
        <v>4486024</v>
      </c>
      <c r="F55" s="14">
        <v>42.91</v>
      </c>
      <c r="G55" s="14">
        <v>343</v>
      </c>
      <c r="H55" s="14">
        <v>4142</v>
      </c>
      <c r="I55" s="14">
        <v>196.67</v>
      </c>
      <c r="J55" s="14"/>
      <c r="K55" s="21" t="s">
        <v>265</v>
      </c>
      <c r="L55" s="21" t="s">
        <v>265</v>
      </c>
      <c r="M55" s="21" t="s">
        <v>264</v>
      </c>
    </row>
    <row r="56" spans="1:13" ht="25" thickBot="1">
      <c r="A56" s="27" t="s">
        <v>76</v>
      </c>
      <c r="B56" s="29" t="s">
        <v>42</v>
      </c>
      <c r="C56" s="27" t="s">
        <v>19</v>
      </c>
      <c r="D56" s="16" t="s">
        <v>130</v>
      </c>
      <c r="E56" s="16">
        <v>4881837</v>
      </c>
      <c r="F56" s="16">
        <v>42.83</v>
      </c>
      <c r="G56" s="16">
        <v>274</v>
      </c>
      <c r="H56" s="16">
        <v>4618</v>
      </c>
      <c r="I56" s="16">
        <v>479.01</v>
      </c>
      <c r="J56" s="16"/>
      <c r="K56" s="16" t="s">
        <v>267</v>
      </c>
      <c r="L56" s="28" t="s">
        <v>196</v>
      </c>
      <c r="M56" s="28" t="s">
        <v>196</v>
      </c>
    </row>
    <row r="57" spans="1:13">
      <c r="B57" s="8"/>
    </row>
    <row r="58" spans="1:13" ht="24">
      <c r="A58" s="30"/>
      <c r="B58" s="10" t="s">
        <v>273</v>
      </c>
      <c r="C58" s="10" t="s">
        <v>274</v>
      </c>
    </row>
    <row r="59" spans="1:13">
      <c r="A59" s="9" t="s">
        <v>270</v>
      </c>
      <c r="B59" s="31" t="s">
        <v>275</v>
      </c>
      <c r="C59" s="9">
        <f>14*1</f>
        <v>14</v>
      </c>
    </row>
    <row r="60" spans="1:13" ht="49" customHeight="1">
      <c r="A60" s="9" t="s">
        <v>269</v>
      </c>
      <c r="B60" s="32">
        <v>18</v>
      </c>
      <c r="C60" s="9">
        <f>B60*2</f>
        <v>36</v>
      </c>
    </row>
    <row r="61" spans="1:13">
      <c r="A61" s="33" t="s">
        <v>271</v>
      </c>
      <c r="B61" s="31">
        <v>1</v>
      </c>
      <c r="C61" s="34">
        <f>1*3</f>
        <v>3</v>
      </c>
    </row>
    <row r="62" spans="1:13">
      <c r="A62" s="35" t="s">
        <v>272</v>
      </c>
      <c r="B62" s="36">
        <v>33</v>
      </c>
      <c r="C62" s="36">
        <v>53</v>
      </c>
    </row>
    <row r="63" spans="1:13">
      <c r="A63" s="37"/>
    </row>
    <row r="64" spans="1:13" ht="112">
      <c r="A64" s="37" t="s">
        <v>281</v>
      </c>
    </row>
    <row r="65" spans="1:1">
      <c r="A65" s="39"/>
    </row>
  </sheetData>
  <mergeCells count="13">
    <mergeCell ref="I2:I3"/>
    <mergeCell ref="H2:H3"/>
    <mergeCell ref="J2:J3"/>
    <mergeCell ref="L2:L3"/>
    <mergeCell ref="M2:M3"/>
    <mergeCell ref="K2:K3"/>
    <mergeCell ref="A2:A3"/>
    <mergeCell ref="E2:E3"/>
    <mergeCell ref="F2:F3"/>
    <mergeCell ref="G2:G3"/>
    <mergeCell ref="D2:D3"/>
    <mergeCell ref="B2:B3"/>
    <mergeCell ref="C2:C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4E84A5-1023-694B-A465-D4AB45A59E57}">
  <dimension ref="A1:E27"/>
  <sheetViews>
    <sheetView workbookViewId="0">
      <selection activeCell="E27" sqref="A1:E27"/>
    </sheetView>
  </sheetViews>
  <sheetFormatPr baseColWidth="10" defaultRowHeight="13"/>
  <cols>
    <col min="1" max="1" width="25" style="1" bestFit="1" customWidth="1"/>
    <col min="2" max="2" width="25" style="1" customWidth="1"/>
    <col min="3" max="3" width="10.5" style="1" bestFit="1" customWidth="1"/>
    <col min="4" max="4" width="11.33203125" style="1" bestFit="1" customWidth="1"/>
    <col min="5" max="5" width="20.83203125" style="1" bestFit="1" customWidth="1"/>
    <col min="6" max="16384" width="10.83203125" style="1"/>
  </cols>
  <sheetData>
    <row r="1" spans="1:5" ht="24">
      <c r="A1" s="2" t="s">
        <v>0</v>
      </c>
      <c r="B1" s="2"/>
      <c r="C1" s="3" t="s">
        <v>2</v>
      </c>
      <c r="D1" s="2"/>
      <c r="E1" s="2" t="s">
        <v>193</v>
      </c>
    </row>
    <row r="2" spans="1:5">
      <c r="A2" s="4" t="s">
        <v>131</v>
      </c>
      <c r="B2" s="1" t="s">
        <v>197</v>
      </c>
      <c r="C2" s="4" t="s">
        <v>132</v>
      </c>
      <c r="D2" s="4" t="s">
        <v>133</v>
      </c>
      <c r="E2" s="4" t="s">
        <v>167</v>
      </c>
    </row>
    <row r="3" spans="1:5">
      <c r="A3" s="4" t="s">
        <v>134</v>
      </c>
      <c r="B3" s="1" t="s">
        <v>198</v>
      </c>
      <c r="C3" s="4" t="s">
        <v>135</v>
      </c>
      <c r="D3" s="4" t="s">
        <v>133</v>
      </c>
      <c r="E3" s="4" t="s">
        <v>168</v>
      </c>
    </row>
    <row r="4" spans="1:5">
      <c r="A4" s="4" t="s">
        <v>136</v>
      </c>
      <c r="B4" s="1" t="s">
        <v>199</v>
      </c>
      <c r="C4" s="4" t="s">
        <v>135</v>
      </c>
      <c r="D4" s="4" t="s">
        <v>133</v>
      </c>
      <c r="E4" s="4" t="s">
        <v>169</v>
      </c>
    </row>
    <row r="5" spans="1:5">
      <c r="A5" s="4" t="s">
        <v>137</v>
      </c>
      <c r="B5" s="1" t="s">
        <v>200</v>
      </c>
      <c r="C5" s="4" t="s">
        <v>138</v>
      </c>
      <c r="D5" s="4" t="s">
        <v>133</v>
      </c>
      <c r="E5" s="4" t="s">
        <v>170</v>
      </c>
    </row>
    <row r="6" spans="1:5">
      <c r="A6" s="4" t="s">
        <v>139</v>
      </c>
      <c r="B6" s="1" t="s">
        <v>201</v>
      </c>
      <c r="C6" s="4" t="s">
        <v>140</v>
      </c>
      <c r="D6" s="4" t="s">
        <v>133</v>
      </c>
      <c r="E6" s="4" t="s">
        <v>171</v>
      </c>
    </row>
    <row r="7" spans="1:5">
      <c r="A7" s="4" t="s">
        <v>141</v>
      </c>
      <c r="B7" s="1" t="s">
        <v>202</v>
      </c>
      <c r="C7" s="4" t="s">
        <v>140</v>
      </c>
      <c r="D7" s="4" t="s">
        <v>133</v>
      </c>
      <c r="E7" s="4" t="s">
        <v>172</v>
      </c>
    </row>
    <row r="8" spans="1:5">
      <c r="A8" s="4" t="s">
        <v>142</v>
      </c>
      <c r="B8" s="1" t="s">
        <v>203</v>
      </c>
      <c r="C8" s="4" t="s">
        <v>140</v>
      </c>
      <c r="D8" s="4" t="s">
        <v>133</v>
      </c>
      <c r="E8" s="4" t="s">
        <v>173</v>
      </c>
    </row>
    <row r="9" spans="1:5">
      <c r="A9" s="4" t="s">
        <v>143</v>
      </c>
      <c r="B9" s="1" t="s">
        <v>204</v>
      </c>
      <c r="C9" s="4" t="s">
        <v>140</v>
      </c>
      <c r="D9" s="4" t="s">
        <v>133</v>
      </c>
      <c r="E9" s="4" t="s">
        <v>174</v>
      </c>
    </row>
    <row r="10" spans="1:5">
      <c r="A10" s="4" t="s">
        <v>144</v>
      </c>
      <c r="B10" s="1" t="s">
        <v>205</v>
      </c>
      <c r="C10" s="4" t="s">
        <v>140</v>
      </c>
      <c r="D10" s="4" t="s">
        <v>133</v>
      </c>
      <c r="E10" s="4" t="s">
        <v>175</v>
      </c>
    </row>
    <row r="11" spans="1:5">
      <c r="A11" s="4" t="s">
        <v>145</v>
      </c>
      <c r="B11" s="1" t="s">
        <v>206</v>
      </c>
      <c r="C11" s="4" t="s">
        <v>140</v>
      </c>
      <c r="D11" s="4" t="s">
        <v>133</v>
      </c>
      <c r="E11" s="4" t="s">
        <v>176</v>
      </c>
    </row>
    <row r="12" spans="1:5">
      <c r="A12" s="4" t="s">
        <v>146</v>
      </c>
      <c r="B12" s="1" t="s">
        <v>207</v>
      </c>
      <c r="C12" s="4" t="s">
        <v>135</v>
      </c>
      <c r="D12" s="4" t="s">
        <v>133</v>
      </c>
      <c r="E12" s="4" t="s">
        <v>177</v>
      </c>
    </row>
    <row r="13" spans="1:5">
      <c r="A13" s="4" t="s">
        <v>147</v>
      </c>
      <c r="B13" s="1" t="s">
        <v>208</v>
      </c>
      <c r="C13" s="4" t="s">
        <v>148</v>
      </c>
      <c r="D13" s="4" t="s">
        <v>133</v>
      </c>
      <c r="E13" s="4" t="s">
        <v>178</v>
      </c>
    </row>
    <row r="14" spans="1:5">
      <c r="A14" s="4" t="s">
        <v>149</v>
      </c>
      <c r="B14" s="1" t="s">
        <v>209</v>
      </c>
      <c r="C14" s="4" t="s">
        <v>150</v>
      </c>
      <c r="D14" s="4" t="s">
        <v>133</v>
      </c>
      <c r="E14" s="4" t="s">
        <v>179</v>
      </c>
    </row>
    <row r="15" spans="1:5">
      <c r="A15" s="4" t="s">
        <v>151</v>
      </c>
      <c r="B15" s="1" t="s">
        <v>210</v>
      </c>
      <c r="C15" s="4" t="s">
        <v>152</v>
      </c>
      <c r="D15" s="4" t="s">
        <v>133</v>
      </c>
      <c r="E15" s="4" t="s">
        <v>180</v>
      </c>
    </row>
    <row r="16" spans="1:5">
      <c r="A16" s="4" t="s">
        <v>153</v>
      </c>
      <c r="B16" s="1" t="s">
        <v>211</v>
      </c>
      <c r="C16" s="4" t="s">
        <v>152</v>
      </c>
      <c r="D16" s="4" t="s">
        <v>133</v>
      </c>
      <c r="E16" s="4" t="s">
        <v>181</v>
      </c>
    </row>
    <row r="17" spans="1:5">
      <c r="A17" s="4" t="s">
        <v>224</v>
      </c>
      <c r="B17" s="1" t="s">
        <v>212</v>
      </c>
      <c r="C17" s="4" t="s">
        <v>166</v>
      </c>
      <c r="D17" s="4" t="s">
        <v>133</v>
      </c>
      <c r="E17" s="4" t="s">
        <v>182</v>
      </c>
    </row>
    <row r="18" spans="1:5">
      <c r="A18" s="4" t="s">
        <v>154</v>
      </c>
      <c r="B18" s="1" t="s">
        <v>213</v>
      </c>
      <c r="C18" s="4" t="s">
        <v>155</v>
      </c>
      <c r="D18" s="4" t="s">
        <v>133</v>
      </c>
      <c r="E18" s="4" t="s">
        <v>183</v>
      </c>
    </row>
    <row r="19" spans="1:5">
      <c r="A19" s="4" t="s">
        <v>156</v>
      </c>
      <c r="B19" s="1" t="s">
        <v>214</v>
      </c>
      <c r="C19" s="4" t="s">
        <v>155</v>
      </c>
      <c r="D19" s="4" t="s">
        <v>133</v>
      </c>
      <c r="E19" s="4" t="s">
        <v>184</v>
      </c>
    </row>
    <row r="20" spans="1:5">
      <c r="A20" s="4" t="s">
        <v>157</v>
      </c>
      <c r="B20" s="1" t="s">
        <v>215</v>
      </c>
      <c r="C20" s="4" t="s">
        <v>148</v>
      </c>
      <c r="D20" s="4" t="s">
        <v>133</v>
      </c>
      <c r="E20" s="4" t="s">
        <v>185</v>
      </c>
    </row>
    <row r="21" spans="1:5">
      <c r="A21" s="4" t="s">
        <v>223</v>
      </c>
      <c r="B21" s="1" t="s">
        <v>216</v>
      </c>
      <c r="C21" s="4" t="s">
        <v>166</v>
      </c>
      <c r="D21" s="4" t="s">
        <v>133</v>
      </c>
      <c r="E21" s="4" t="s">
        <v>186</v>
      </c>
    </row>
    <row r="22" spans="1:5">
      <c r="A22" s="4" t="s">
        <v>158</v>
      </c>
      <c r="B22" s="1" t="s">
        <v>217</v>
      </c>
      <c r="C22" s="4" t="s">
        <v>159</v>
      </c>
      <c r="D22" s="4" t="s">
        <v>133</v>
      </c>
      <c r="E22" s="4" t="s">
        <v>187</v>
      </c>
    </row>
    <row r="23" spans="1:5">
      <c r="A23" s="4" t="s">
        <v>160</v>
      </c>
      <c r="B23" s="1" t="s">
        <v>218</v>
      </c>
      <c r="C23" s="4" t="s">
        <v>148</v>
      </c>
      <c r="D23" s="4" t="s">
        <v>133</v>
      </c>
      <c r="E23" s="4" t="s">
        <v>188</v>
      </c>
    </row>
    <row r="24" spans="1:5">
      <c r="A24" s="4" t="s">
        <v>161</v>
      </c>
      <c r="B24" s="1" t="s">
        <v>219</v>
      </c>
      <c r="C24" s="4" t="s">
        <v>132</v>
      </c>
      <c r="D24" s="4" t="s">
        <v>133</v>
      </c>
      <c r="E24" s="4" t="s">
        <v>189</v>
      </c>
    </row>
    <row r="25" spans="1:5">
      <c r="A25" s="4" t="s">
        <v>162</v>
      </c>
      <c r="B25" s="1" t="s">
        <v>220</v>
      </c>
      <c r="C25" s="4" t="s">
        <v>135</v>
      </c>
      <c r="D25" s="4" t="s">
        <v>133</v>
      </c>
      <c r="E25" s="4" t="s">
        <v>190</v>
      </c>
    </row>
    <row r="26" spans="1:5">
      <c r="A26" s="5" t="s">
        <v>163</v>
      </c>
      <c r="B26" s="1" t="s">
        <v>221</v>
      </c>
      <c r="C26" s="5" t="s">
        <v>135</v>
      </c>
      <c r="D26" s="5" t="s">
        <v>133</v>
      </c>
      <c r="E26" s="5" t="s">
        <v>191</v>
      </c>
    </row>
    <row r="27" spans="1:5">
      <c r="A27" s="6" t="s">
        <v>164</v>
      </c>
      <c r="B27" s="7" t="s">
        <v>222</v>
      </c>
      <c r="C27" s="6" t="s">
        <v>165</v>
      </c>
      <c r="D27" s="6" t="s">
        <v>133</v>
      </c>
      <c r="E27" s="6" t="s">
        <v>19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Genome characteristics</vt:lpstr>
      <vt:lpstr>Reference_Genom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8-11-28T20:33:30Z</dcterms:created>
  <dcterms:modified xsi:type="dcterms:W3CDTF">2019-01-30T17:05:36Z</dcterms:modified>
</cp:coreProperties>
</file>